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Paris Biglarbeigi\Documents\COVID_19\Project\To write up\data\"/>
    </mc:Choice>
  </mc:AlternateContent>
  <xr:revisionPtr revIDLastSave="0" documentId="13_ncr:1_{A9F67704-4770-49FE-BE11-2A3E84AD729D}" xr6:coauthVersionLast="45" xr6:coauthVersionMax="45" xr10:uidLastSave="{00000000-0000-0000-0000-000000000000}"/>
  <bookViews>
    <workbookView xWindow="-98" yWindow="-98" windowWidth="20715" windowHeight="13276" xr2:uid="{00000000-000D-0000-FFFF-FFFF00000000}"/>
  </bookViews>
  <sheets>
    <sheet name="population" sheetId="1" r:id="rId1"/>
    <sheet name="Rnumber" sheetId="6" r:id="rId2"/>
    <sheet name="Rnumber_min" sheetId="10" r:id="rId3"/>
    <sheet name="Rnumber_max" sheetId="12" r:id="rId4"/>
    <sheet name="Job" sheetId="5" r:id="rId5"/>
    <sheet name="Scenarios" sheetId="8" r:id="rId6"/>
    <sheet name="Info" sheetId="9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8" i="8" l="1"/>
  <c r="K8" i="8"/>
  <c r="L8" i="8"/>
  <c r="M8" i="8"/>
  <c r="I8" i="8"/>
  <c r="I3" i="8"/>
  <c r="J3" i="8"/>
  <c r="K3" i="8"/>
  <c r="L3" i="8"/>
  <c r="M3" i="8"/>
  <c r="I4" i="8"/>
  <c r="J4" i="8"/>
  <c r="K4" i="8"/>
  <c r="L4" i="8"/>
  <c r="M4" i="8"/>
  <c r="I5" i="8"/>
  <c r="J5" i="8"/>
  <c r="K5" i="8"/>
  <c r="L5" i="8"/>
  <c r="M5" i="8"/>
  <c r="I6" i="8"/>
  <c r="J6" i="8"/>
  <c r="K6" i="8"/>
  <c r="L6" i="8"/>
  <c r="M6" i="8"/>
  <c r="I7" i="8"/>
  <c r="J7" i="8"/>
  <c r="K7" i="8"/>
  <c r="L7" i="8"/>
  <c r="M7" i="8"/>
  <c r="J2" i="8"/>
  <c r="K2" i="8"/>
  <c r="L2" i="8"/>
  <c r="M2" i="8"/>
  <c r="I2" i="8"/>
  <c r="K22" i="5" l="1"/>
  <c r="L22" i="5"/>
  <c r="M22" i="5"/>
  <c r="N22" i="5"/>
  <c r="J22" i="5"/>
  <c r="J27" i="5"/>
  <c r="J24" i="5"/>
  <c r="J21" i="5"/>
  <c r="J25" i="5"/>
  <c r="K20" i="5" l="1"/>
  <c r="L20" i="5"/>
  <c r="M20" i="5"/>
  <c r="N20" i="5"/>
  <c r="K21" i="5"/>
  <c r="L21" i="5"/>
  <c r="M21" i="5"/>
  <c r="N21" i="5"/>
  <c r="N23" i="5"/>
  <c r="K23" i="5"/>
  <c r="L23" i="5"/>
  <c r="M23" i="5"/>
  <c r="K24" i="5"/>
  <c r="L24" i="5"/>
  <c r="M24" i="5"/>
  <c r="N24" i="5"/>
  <c r="K25" i="5"/>
  <c r="L25" i="5"/>
  <c r="M25" i="5"/>
  <c r="N25" i="5"/>
  <c r="J23" i="5"/>
  <c r="J20" i="5"/>
  <c r="Q16" i="5"/>
  <c r="P13" i="5"/>
  <c r="P14" i="5" s="1"/>
  <c r="N14" i="5"/>
  <c r="O14" i="5"/>
  <c r="Q14" i="5"/>
  <c r="M13" i="5"/>
  <c r="M14" i="5" s="1"/>
  <c r="C21" i="1"/>
  <c r="D21" i="1"/>
  <c r="E21" i="1"/>
  <c r="F21" i="1"/>
  <c r="G21" i="1"/>
  <c r="H21" i="1"/>
  <c r="I21" i="1"/>
  <c r="J21" i="1"/>
  <c r="K21" i="1"/>
  <c r="B21" i="1"/>
</calcChain>
</file>

<file path=xl/sharedStrings.xml><?xml version="1.0" encoding="utf-8"?>
<sst xmlns="http://schemas.openxmlformats.org/spreadsheetml/2006/main" count="228" uniqueCount="79">
  <si>
    <t>NI</t>
  </si>
  <si>
    <t>BelfastTrust</t>
  </si>
  <si>
    <t>NorthTrust</t>
  </si>
  <si>
    <t>SouthEastTrust</t>
  </si>
  <si>
    <t>SouthTrust</t>
  </si>
  <si>
    <t>WestTrust</t>
  </si>
  <si>
    <t>0-4</t>
  </si>
  <si>
    <t>5-9</t>
  </si>
  <si>
    <t>10-14</t>
  </si>
  <si>
    <t>15-19</t>
  </si>
  <si>
    <t>20-24</t>
  </si>
  <si>
    <t>25-29</t>
  </si>
  <si>
    <t>30-34</t>
  </si>
  <si>
    <t>35-39</t>
  </si>
  <si>
    <t>40-44</t>
  </si>
  <si>
    <t>45-49</t>
  </si>
  <si>
    <t>50-54</t>
  </si>
  <si>
    <t>55-59</t>
  </si>
  <si>
    <t>60-64</t>
  </si>
  <si>
    <t>65-69</t>
  </si>
  <si>
    <t>70-74</t>
  </si>
  <si>
    <t>75-79</t>
  </si>
  <si>
    <t>80-84</t>
  </si>
  <si>
    <t>85-89</t>
  </si>
  <si>
    <t>90+</t>
  </si>
  <si>
    <t>UK</t>
  </si>
  <si>
    <t>Scotland</t>
  </si>
  <si>
    <t>Wales</t>
  </si>
  <si>
    <t>England</t>
  </si>
  <si>
    <t>https://www.ons.gov.uk/peoplepopulationandcommunity/populationandmigration/populationestimates/datasets/populationestimatesforukenglandandwalesscotlandandnorthernireland</t>
  </si>
  <si>
    <t>NISRA</t>
  </si>
  <si>
    <t>%UK population</t>
  </si>
  <si>
    <t>%NI HSC trusts</t>
  </si>
  <si>
    <t>Northern Ireland</t>
  </si>
  <si>
    <t>- Total\ Occupation (minor groups) - Unit : Persons</t>
  </si>
  <si>
    <t>- 1. Managers; directors and senior officials - Unit : Persons</t>
  </si>
  <si>
    <t>- 1. Managers; directors and senior officials\ 11. Corporate managers and directors - Unit : Persons</t>
  </si>
  <si>
    <t>- 1. Managers; directors and senior officials\ 12. Other managers and proprietors - Unit : Persons</t>
  </si>
  <si>
    <t>- 2. Professional occupations - Unit : Persons</t>
  </si>
  <si>
    <t>- 2. Professional occupations\ 21. Science; research; engineering and technology professionals - Unit : Persons</t>
  </si>
  <si>
    <t>- 2. Professional occupations\ 22. Health professionals - Unit : Persons</t>
  </si>
  <si>
    <t>- 2. Professional occupations\ 23. Teaching and educational professionals - Unit : Persons</t>
  </si>
  <si>
    <t>- 2. Professional occupations\ 24. Business; media and public service professionals - Unit : Persons</t>
  </si>
  <si>
    <t>- 3. Associate professional and technical occupations - Unit : Persons</t>
  </si>
  <si>
    <t>- 3. Associate professional and technical occupations\ 31. Science; engineering and technology associate professionals - Unit : Persons</t>
  </si>
  <si>
    <t>- 3. Associate professional and technical occupations\ 32. Health and social care associate professionals - Unit : Persons</t>
  </si>
  <si>
    <t>- 3. Associate professional and technical occupations\ 33. Protective service occupations - Unit : Persons</t>
  </si>
  <si>
    <t>- 3. Associate professional and technical occupations\ 34. Culture; media and sports occupations - Unit : Persons</t>
  </si>
  <si>
    <t>- 3. Associate professional and technical occupations\ 35. Business and public service associate professionals - Unit : Persons</t>
  </si>
  <si>
    <t>- 4. Administrative and secretarial occupations - Unit : Persons</t>
  </si>
  <si>
    <t>- 4. Administrative and secretarial occupations\ 41. Administrative occupations - Unit : Persons</t>
  </si>
  <si>
    <t>- 4. Administrative and secretarial occupations\ 42. Secretarial and related occupations - Unit : Persons</t>
  </si>
  <si>
    <t>- 5. Skilled trades occupations - Unit : Persons</t>
  </si>
  <si>
    <t>- 5. Skilled trades occupations\ 51. Skilled agricultural and related trades - Unit : Persons</t>
  </si>
  <si>
    <t>- 5. Skilled trades occupations\ 52. Skilled metal; electrical and electronic trades - Unit : Persons</t>
  </si>
  <si>
    <t>- 5. Skilled trades occupations\ 53. Skilled construction and building trades - Unit : Persons</t>
  </si>
  <si>
    <t>- 5. Skilled trades occupations\ 54. Textiles; printing and other skilled trades - Unit : Persons</t>
  </si>
  <si>
    <t>- 6. Caring; leisure and other service occupations - Unit : Persons</t>
  </si>
  <si>
    <t>- 6. Caring; leisure and other service occupations\ 61. Caring personal service occupations - Unit : Persons</t>
  </si>
  <si>
    <t>- 6. Caring; leisure and other service occupations\ 62. Leisure; travel and related personal service occupations - Unit : Persons</t>
  </si>
  <si>
    <t>- 7. Sales and customer service occupations - Unit : Persons</t>
  </si>
  <si>
    <t>- 7. Sales and customer service occupations\ 71. Sales occupations - Unit : Persons</t>
  </si>
  <si>
    <t>- 7. Sales and customer service occupations\ 72. Customer service occupations - Unit : Persons</t>
  </si>
  <si>
    <t>- 8. Process; plant and machine operatives - Unit : Persons</t>
  </si>
  <si>
    <t>- 8. Process; plant and machine operatives\ 81. Process; plant and machine operatives - Unit : Persons</t>
  </si>
  <si>
    <t>- 8. Process; plant and machine operatives\ 82. Transport and mobile machine drivers and operatives - Unit : Persons</t>
  </si>
  <si>
    <t>- 9. Elementary occupations - Unit : Persons</t>
  </si>
  <si>
    <t>- 9. Elementary occupations\ 91. Elementary trades and related occupations - Unit : Persons</t>
  </si>
  <si>
    <t>- 9. Elementary occupations\ 92. Elementary administration and service occupations - Unit : Persons</t>
  </si>
  <si>
    <t>population over 16</t>
  </si>
  <si>
    <t>economically inactive</t>
  </si>
  <si>
    <t>healthcare</t>
  </si>
  <si>
    <t>skilled+process+elementary</t>
  </si>
  <si>
    <t>professional+ managers + admin</t>
  </si>
  <si>
    <t>sum</t>
  </si>
  <si>
    <t>sale+costumer service</t>
  </si>
  <si>
    <t>teaching educational</t>
  </si>
  <si>
    <t>population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9" x14ac:knownFonts="1">
    <font>
      <sz val="11"/>
      <color theme="1"/>
      <name val="Calibri"/>
      <family val="2"/>
      <scheme val="minor"/>
    </font>
    <font>
      <sz val="12"/>
      <name val="Arial"/>
      <family val="2"/>
    </font>
    <font>
      <b/>
      <sz val="10"/>
      <name val="Arial"/>
      <family val="2"/>
    </font>
    <font>
      <u/>
      <sz val="10"/>
      <color indexed="12"/>
      <name val="Arial"/>
      <family val="2"/>
    </font>
    <font>
      <u/>
      <sz val="10.45"/>
      <color indexed="12"/>
      <name val="Arial"/>
      <family val="2"/>
    </font>
    <font>
      <sz val="10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sz val="9"/>
      <color rgb="FF333333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/>
    <xf numFmtId="0" fontId="3" fillId="0" borderId="0" applyNumberFormat="0" applyFill="0" applyBorder="0" applyAlignment="0" applyProtection="0">
      <alignment vertical="top"/>
      <protection locked="0"/>
    </xf>
    <xf numFmtId="0" fontId="4" fillId="0" borderId="0" applyNumberFormat="0" applyFill="0" applyBorder="0" applyAlignment="0" applyProtection="0">
      <alignment vertical="top"/>
      <protection locked="0"/>
    </xf>
    <xf numFmtId="0" fontId="6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ill="1" applyBorder="1"/>
    <xf numFmtId="0" fontId="0" fillId="0" borderId="0" xfId="0" applyNumberFormat="1"/>
    <xf numFmtId="0" fontId="2" fillId="0" borderId="0" xfId="0" applyNumberFormat="1" applyFont="1" applyAlignment="1">
      <alignment horizontal="left"/>
    </xf>
    <xf numFmtId="0" fontId="5" fillId="0" borderId="0" xfId="0" applyNumberFormat="1" applyFont="1"/>
    <xf numFmtId="0" fontId="6" fillId="0" borderId="0" xfId="4" applyNumberFormat="1"/>
    <xf numFmtId="1" fontId="5" fillId="0" borderId="0" xfId="0" applyNumberFormat="1" applyFont="1"/>
    <xf numFmtId="3" fontId="8" fillId="0" borderId="0" xfId="0" applyNumberFormat="1" applyFont="1"/>
    <xf numFmtId="0" fontId="0" fillId="0" borderId="0" xfId="0" applyFont="1"/>
    <xf numFmtId="0" fontId="0" fillId="0" borderId="0" xfId="0" applyNumberFormat="1" applyFont="1"/>
    <xf numFmtId="15" fontId="0" fillId="0" borderId="0" xfId="0" applyNumberFormat="1" applyFont="1"/>
    <xf numFmtId="0" fontId="7" fillId="0" borderId="0" xfId="0" applyNumberFormat="1" applyFont="1" applyFill="1" applyBorder="1"/>
    <xf numFmtId="164" fontId="0" fillId="0" borderId="0" xfId="0" applyNumberFormat="1"/>
    <xf numFmtId="165" fontId="0" fillId="0" borderId="0" xfId="0" applyNumberFormat="1"/>
  </cellXfs>
  <cellStyles count="5">
    <cellStyle name="Hyperlink" xfId="4" builtinId="8"/>
    <cellStyle name="Hyperlink 2" xfId="2" xr:uid="{C929A0A5-557F-46D1-8D94-A25C91044111}"/>
    <cellStyle name="Hyperlink 3" xfId="3" xr:uid="{0E40EB72-0228-4CE2-BD51-E1C39C937F5F}"/>
    <cellStyle name="Normal" xfId="0" builtinId="0"/>
    <cellStyle name="Normal 2" xfId="1" xr:uid="{4CCBF04A-61A4-49FC-8BA4-69F2D0E4C66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ons.gov.uk/peoplepopulationandcommunity/populationandmigration/populationestimates/datasets/populationestimatesforukenglandandwalesscotlandandnorthernirelan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1"/>
  <sheetViews>
    <sheetView tabSelected="1" workbookViewId="0">
      <selection activeCell="N2" sqref="N2:O3"/>
    </sheetView>
  </sheetViews>
  <sheetFormatPr defaultRowHeight="14.25" x14ac:dyDescent="0.45"/>
  <cols>
    <col min="1" max="1" width="9.06640625" style="2"/>
    <col min="2" max="2" width="9.265625" style="2" bestFit="1" customWidth="1"/>
    <col min="3" max="16384" width="9.06640625" style="2"/>
  </cols>
  <sheetData>
    <row r="1" spans="1:19" x14ac:dyDescent="0.4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28</v>
      </c>
      <c r="I1" s="2" t="s">
        <v>26</v>
      </c>
      <c r="J1" s="2" t="s">
        <v>27</v>
      </c>
      <c r="K1" s="2" t="s">
        <v>25</v>
      </c>
    </row>
    <row r="2" spans="1:19" x14ac:dyDescent="0.45">
      <c r="A2" s="3" t="s">
        <v>6</v>
      </c>
      <c r="B2" s="2">
        <v>120369</v>
      </c>
      <c r="C2" s="6">
        <v>22575.153051259149</v>
      </c>
      <c r="D2" s="6">
        <v>28687.896438319574</v>
      </c>
      <c r="E2" s="6">
        <v>21645.782960359924</v>
      </c>
      <c r="F2" s="6">
        <v>27753.502725307382</v>
      </c>
      <c r="G2" s="6">
        <v>19706.664824753971</v>
      </c>
      <c r="H2" s="2">
        <v>3299637</v>
      </c>
      <c r="I2" s="2">
        <v>271715</v>
      </c>
      <c r="J2" s="2">
        <v>165542</v>
      </c>
      <c r="K2" s="2">
        <v>3857263</v>
      </c>
      <c r="P2" s="4"/>
      <c r="Q2" s="4"/>
      <c r="R2" s="4"/>
      <c r="S2" s="4"/>
    </row>
    <row r="3" spans="1:19" x14ac:dyDescent="0.45">
      <c r="A3" s="3" t="s">
        <v>7</v>
      </c>
      <c r="B3" s="2">
        <v>128546</v>
      </c>
      <c r="C3" s="6">
        <v>22887.493016606182</v>
      </c>
      <c r="D3" s="6">
        <v>31371.597681104777</v>
      </c>
      <c r="E3" s="6">
        <v>23632.704780757569</v>
      </c>
      <c r="F3" s="6">
        <v>29327.819075898256</v>
      </c>
      <c r="G3" s="6">
        <v>21326.385445633219</v>
      </c>
      <c r="H3" s="2">
        <v>3538206</v>
      </c>
      <c r="I3" s="2">
        <v>299316</v>
      </c>
      <c r="J3" s="2">
        <v>183784</v>
      </c>
      <c r="K3" s="2">
        <v>4149852</v>
      </c>
      <c r="P3" s="4"/>
      <c r="Q3" s="4"/>
      <c r="R3" s="4"/>
      <c r="S3" s="4"/>
    </row>
    <row r="4" spans="1:19" x14ac:dyDescent="0.45">
      <c r="A4" s="3" t="s">
        <v>8</v>
      </c>
      <c r="B4" s="2">
        <v>124127</v>
      </c>
      <c r="C4" s="6">
        <v>20963.596919523134</v>
      </c>
      <c r="D4" s="6">
        <v>31222.002325783767</v>
      </c>
      <c r="E4" s="6">
        <v>23498.003385834869</v>
      </c>
      <c r="F4" s="6">
        <v>27846.06686232784</v>
      </c>
      <c r="G4" s="6">
        <v>20597.330506530387</v>
      </c>
      <c r="H4" s="2">
        <v>3354246</v>
      </c>
      <c r="I4" s="2">
        <v>294674</v>
      </c>
      <c r="J4" s="2">
        <v>180819</v>
      </c>
      <c r="K4" s="2">
        <v>3953866</v>
      </c>
      <c r="N4" s="4"/>
      <c r="O4" s="4"/>
      <c r="P4" s="4"/>
      <c r="Q4" s="4"/>
      <c r="R4" s="4"/>
      <c r="S4" s="4"/>
    </row>
    <row r="5" spans="1:19" x14ac:dyDescent="0.45">
      <c r="A5" s="3" t="s">
        <v>9</v>
      </c>
      <c r="B5" s="2">
        <v>112397</v>
      </c>
      <c r="C5" s="6">
        <v>21237.642735346359</v>
      </c>
      <c r="D5" s="6">
        <v>28715.137646536412</v>
      </c>
      <c r="E5" s="6">
        <v>20560.865062166962</v>
      </c>
      <c r="F5" s="6">
        <v>23330.862175843693</v>
      </c>
      <c r="G5" s="6">
        <v>18552.492380106571</v>
      </c>
      <c r="H5" s="2">
        <v>3090232</v>
      </c>
      <c r="I5" s="2">
        <v>281958</v>
      </c>
      <c r="J5" s="2">
        <v>172381</v>
      </c>
      <c r="K5" s="2">
        <v>3656968</v>
      </c>
      <c r="N5" s="4"/>
      <c r="O5" s="4"/>
      <c r="P5" s="4"/>
      <c r="Q5" s="4"/>
      <c r="R5" s="4"/>
      <c r="S5" s="4"/>
    </row>
    <row r="6" spans="1:19" x14ac:dyDescent="0.45">
      <c r="A6" s="3" t="s">
        <v>10</v>
      </c>
      <c r="B6" s="2">
        <v>115359</v>
      </c>
      <c r="C6" s="6">
        <v>28313.448548581062</v>
      </c>
      <c r="D6" s="6">
        <v>27449.696479200866</v>
      </c>
      <c r="E6" s="6">
        <v>19520.999288993444</v>
      </c>
      <c r="F6" s="6">
        <v>22579.066404501285</v>
      </c>
      <c r="G6" s="6">
        <v>17495.789278723347</v>
      </c>
      <c r="H6" s="2">
        <v>3487863</v>
      </c>
      <c r="I6" s="2">
        <v>347456</v>
      </c>
      <c r="J6" s="2">
        <v>202402</v>
      </c>
      <c r="K6" s="2">
        <v>4153080</v>
      </c>
      <c r="N6" s="4"/>
      <c r="O6" s="4"/>
      <c r="P6" s="4"/>
      <c r="Q6" s="4"/>
      <c r="R6" s="4"/>
      <c r="S6" s="4"/>
    </row>
    <row r="7" spans="1:19" x14ac:dyDescent="0.45">
      <c r="A7" s="3" t="s">
        <v>11</v>
      </c>
      <c r="B7" s="2">
        <v>122325</v>
      </c>
      <c r="C7" s="6">
        <v>27210.55273237039</v>
      </c>
      <c r="D7" s="6">
        <v>29197.909104563547</v>
      </c>
      <c r="E7" s="6">
        <v>21321.975993190979</v>
      </c>
      <c r="F7" s="6">
        <v>25938.72631236388</v>
      </c>
      <c r="G7" s="6">
        <v>18655.8358575112</v>
      </c>
      <c r="H7" s="2">
        <v>3801409</v>
      </c>
      <c r="I7" s="2">
        <v>382255</v>
      </c>
      <c r="J7" s="2">
        <v>208260</v>
      </c>
      <c r="K7" s="2">
        <v>4514249</v>
      </c>
      <c r="N7" s="4"/>
      <c r="O7" s="4"/>
      <c r="P7" s="4"/>
      <c r="Q7" s="4"/>
      <c r="R7" s="4"/>
      <c r="S7" s="4"/>
    </row>
    <row r="8" spans="1:19" x14ac:dyDescent="0.45">
      <c r="A8" s="3" t="s">
        <v>12</v>
      </c>
      <c r="B8" s="2">
        <v>126761</v>
      </c>
      <c r="C8" s="6">
        <v>26510.012512967325</v>
      </c>
      <c r="D8" s="6">
        <v>30234.829313797236</v>
      </c>
      <c r="E8" s="6">
        <v>22710.780926570755</v>
      </c>
      <c r="F8" s="6">
        <v>27468.230299716128</v>
      </c>
      <c r="G8" s="6">
        <v>19837.146946948556</v>
      </c>
      <c r="H8" s="2">
        <v>3807954</v>
      </c>
      <c r="I8" s="2">
        <v>369463</v>
      </c>
      <c r="J8" s="2">
        <v>192954</v>
      </c>
      <c r="K8" s="2">
        <v>4497132</v>
      </c>
      <c r="N8" s="4"/>
      <c r="O8" s="4"/>
      <c r="P8" s="4"/>
      <c r="Q8" s="4"/>
      <c r="R8" s="4"/>
      <c r="S8" s="4"/>
    </row>
    <row r="9" spans="1:19" x14ac:dyDescent="0.45">
      <c r="A9" s="3" t="s">
        <v>13</v>
      </c>
      <c r="B9" s="2">
        <v>124583</v>
      </c>
      <c r="C9" s="6">
        <v>24906.486922639822</v>
      </c>
      <c r="D9" s="6">
        <v>30220.909075411968</v>
      </c>
      <c r="E9" s="6">
        <v>23046.691996103578</v>
      </c>
      <c r="F9" s="6">
        <v>26945.283318451173</v>
      </c>
      <c r="G9" s="6">
        <v>19463.628687393459</v>
      </c>
      <c r="H9" s="2">
        <v>3733642</v>
      </c>
      <c r="I9" s="2">
        <v>352522</v>
      </c>
      <c r="J9" s="2">
        <v>184920</v>
      </c>
      <c r="K9" s="2">
        <v>4395667</v>
      </c>
      <c r="N9" s="4"/>
      <c r="O9" s="4"/>
      <c r="P9" s="4"/>
      <c r="Q9" s="4"/>
      <c r="R9" s="4"/>
      <c r="S9" s="4"/>
    </row>
    <row r="10" spans="1:19" x14ac:dyDescent="0.45">
      <c r="A10" s="3" t="s">
        <v>14</v>
      </c>
      <c r="B10" s="2">
        <v>116254</v>
      </c>
      <c r="C10" s="6">
        <v>21725.437148378049</v>
      </c>
      <c r="D10" s="6">
        <v>29140.533507754917</v>
      </c>
      <c r="E10" s="6">
        <v>21770.166281913167</v>
      </c>
      <c r="F10" s="6">
        <v>24936.988936199319</v>
      </c>
      <c r="G10" s="6">
        <v>18680.874125754544</v>
      </c>
      <c r="H10" s="2">
        <v>3414297</v>
      </c>
      <c r="I10" s="2">
        <v>319432</v>
      </c>
      <c r="J10" s="2">
        <v>169556</v>
      </c>
      <c r="K10" s="2">
        <v>4019539</v>
      </c>
      <c r="N10" s="4"/>
      <c r="O10" s="4"/>
      <c r="P10" s="4"/>
      <c r="Q10" s="4"/>
      <c r="R10" s="4"/>
      <c r="S10" s="4"/>
    </row>
    <row r="11" spans="1:19" x14ac:dyDescent="0.45">
      <c r="A11" s="3" t="s">
        <v>15</v>
      </c>
      <c r="B11" s="2">
        <v>125780</v>
      </c>
      <c r="C11" s="6">
        <v>21933.294924867172</v>
      </c>
      <c r="D11" s="6">
        <v>32669.837022067208</v>
      </c>
      <c r="E11" s="6">
        <v>24036.529710877148</v>
      </c>
      <c r="F11" s="6">
        <v>26307.859284852831</v>
      </c>
      <c r="G11" s="6">
        <v>20832.479057335637</v>
      </c>
      <c r="H11" s="2">
        <v>3715812</v>
      </c>
      <c r="I11" s="2">
        <v>361458</v>
      </c>
      <c r="J11" s="2">
        <v>199072</v>
      </c>
      <c r="K11" s="2">
        <v>4402122</v>
      </c>
      <c r="N11" s="4"/>
      <c r="O11" s="4"/>
      <c r="P11" s="4"/>
      <c r="Q11" s="4"/>
      <c r="R11" s="4"/>
      <c r="S11" s="4"/>
    </row>
    <row r="12" spans="1:19" x14ac:dyDescent="0.45">
      <c r="A12" s="3" t="s">
        <v>16</v>
      </c>
      <c r="B12" s="2">
        <v>131984</v>
      </c>
      <c r="C12" s="6">
        <v>23264.742987716043</v>
      </c>
      <c r="D12" s="6">
        <v>34628.92425659822</v>
      </c>
      <c r="E12" s="6">
        <v>25906.163694081926</v>
      </c>
      <c r="F12" s="6">
        <v>26411.170947904364</v>
      </c>
      <c r="G12" s="6">
        <v>21772.99811369945</v>
      </c>
      <c r="H12" s="2">
        <v>3907461</v>
      </c>
      <c r="I12" s="2">
        <v>401090</v>
      </c>
      <c r="J12" s="2">
        <v>220480</v>
      </c>
      <c r="K12" s="2">
        <v>4661015</v>
      </c>
      <c r="N12" s="4"/>
      <c r="O12" s="4"/>
      <c r="P12" s="4"/>
      <c r="Q12" s="4"/>
      <c r="R12" s="4"/>
      <c r="S12" s="4"/>
    </row>
    <row r="13" spans="1:19" x14ac:dyDescent="0.45">
      <c r="A13" s="3" t="s">
        <v>17</v>
      </c>
      <c r="B13" s="2">
        <v>124654</v>
      </c>
      <c r="C13" s="6">
        <v>22815.601568258448</v>
      </c>
      <c r="D13" s="6">
        <v>32399.483556810159</v>
      </c>
      <c r="E13" s="6">
        <v>25034.409535011368</v>
      </c>
      <c r="F13" s="6">
        <v>24304.255547714263</v>
      </c>
      <c r="G13" s="6">
        <v>20100.249792205756</v>
      </c>
      <c r="H13" s="2">
        <v>3670651</v>
      </c>
      <c r="I13" s="2">
        <v>393123</v>
      </c>
      <c r="J13" s="2">
        <v>217480</v>
      </c>
      <c r="K13" s="2">
        <v>4405908</v>
      </c>
      <c r="N13" s="4"/>
      <c r="O13" s="4"/>
      <c r="P13" s="4"/>
      <c r="Q13" s="4"/>
      <c r="R13" s="4"/>
      <c r="S13" s="4"/>
    </row>
    <row r="14" spans="1:19" x14ac:dyDescent="0.45">
      <c r="A14" s="3" t="s">
        <v>18</v>
      </c>
      <c r="B14" s="2">
        <v>105804</v>
      </c>
      <c r="C14" s="6">
        <v>19065.625248354223</v>
      </c>
      <c r="D14" s="6">
        <v>27733.8440747489</v>
      </c>
      <c r="E14" s="6">
        <v>21942.760911563008</v>
      </c>
      <c r="F14" s="6">
        <v>20183.542607055548</v>
      </c>
      <c r="G14" s="6">
        <v>16878.227158278321</v>
      </c>
      <c r="H14" s="2">
        <v>3111835</v>
      </c>
      <c r="I14" s="2">
        <v>344693</v>
      </c>
      <c r="J14" s="2">
        <v>192853</v>
      </c>
      <c r="K14" s="2">
        <v>3755185</v>
      </c>
      <c r="N14" s="4"/>
      <c r="O14" s="4"/>
      <c r="P14" s="4"/>
      <c r="Q14" s="4"/>
      <c r="R14" s="4"/>
      <c r="S14" s="4"/>
    </row>
    <row r="15" spans="1:19" x14ac:dyDescent="0.45">
      <c r="A15" s="3" t="s">
        <v>19</v>
      </c>
      <c r="B15" s="2">
        <v>89873</v>
      </c>
      <c r="C15" s="6">
        <v>14961.669020912757</v>
      </c>
      <c r="D15" s="6">
        <v>23966.001300160868</v>
      </c>
      <c r="E15" s="6">
        <v>19193.002115515988</v>
      </c>
      <c r="F15" s="6">
        <v>16902.556656162542</v>
      </c>
      <c r="G15" s="6">
        <v>14849.770907247845</v>
      </c>
      <c r="H15" s="2">
        <v>2796740</v>
      </c>
      <c r="I15" s="2">
        <v>299444</v>
      </c>
      <c r="J15" s="2">
        <v>182142</v>
      </c>
      <c r="K15" s="2">
        <v>3368199</v>
      </c>
      <c r="N15" s="4"/>
      <c r="O15" s="4"/>
      <c r="P15" s="4"/>
      <c r="Q15" s="4"/>
      <c r="R15" s="4"/>
      <c r="S15" s="4"/>
    </row>
    <row r="16" spans="1:19" x14ac:dyDescent="0.45">
      <c r="A16" s="3" t="s">
        <v>20</v>
      </c>
      <c r="B16" s="2">
        <v>81399</v>
      </c>
      <c r="C16" s="6">
        <v>12914.188434466019</v>
      </c>
      <c r="D16" s="6">
        <v>21855.236359223301</v>
      </c>
      <c r="E16" s="6">
        <v>18437.2686407767</v>
      </c>
      <c r="F16" s="6">
        <v>15152.660934466019</v>
      </c>
      <c r="G16" s="6">
        <v>13039.645631067962</v>
      </c>
      <c r="H16" s="2">
        <v>2779326</v>
      </c>
      <c r="I16" s="2">
        <v>278856</v>
      </c>
      <c r="J16" s="2">
        <v>179286</v>
      </c>
      <c r="K16" s="2">
        <v>3318867</v>
      </c>
      <c r="N16" s="4"/>
      <c r="O16" s="4"/>
      <c r="P16" s="4"/>
      <c r="Q16" s="4"/>
      <c r="R16" s="4"/>
      <c r="S16" s="4"/>
    </row>
    <row r="17" spans="1:19" x14ac:dyDescent="0.45">
      <c r="A17" s="3" t="s">
        <v>21</v>
      </c>
      <c r="B17" s="2">
        <v>61874</v>
      </c>
      <c r="C17" s="6">
        <v>10528.565050843807</v>
      </c>
      <c r="D17" s="6">
        <v>16965.067796870913</v>
      </c>
      <c r="E17" s="6">
        <v>13821.061797147824</v>
      </c>
      <c r="F17" s="6">
        <v>11272.922511268711</v>
      </c>
      <c r="G17" s="6">
        <v>9286.3828438687451</v>
      </c>
      <c r="H17" s="2">
        <v>1940686</v>
      </c>
      <c r="I17" s="2">
        <v>195951</v>
      </c>
      <c r="J17" s="2">
        <v>126785</v>
      </c>
      <c r="K17" s="2">
        <v>2325296</v>
      </c>
      <c r="N17" s="4"/>
      <c r="O17" s="4"/>
      <c r="P17" s="4"/>
      <c r="Q17" s="4"/>
      <c r="R17" s="4"/>
      <c r="S17" s="4"/>
    </row>
    <row r="18" spans="1:19" x14ac:dyDescent="0.45">
      <c r="A18" s="3" t="s">
        <v>22</v>
      </c>
      <c r="B18" s="2">
        <v>42839</v>
      </c>
      <c r="C18" s="6">
        <v>8014.4209866125384</v>
      </c>
      <c r="D18" s="6">
        <v>11710.453485985357</v>
      </c>
      <c r="E18" s="6">
        <v>8973.8457591169299</v>
      </c>
      <c r="F18" s="6">
        <v>7877.6394508176154</v>
      </c>
      <c r="G18" s="6">
        <v>6262.6403174675579</v>
      </c>
      <c r="H18" s="2">
        <v>1439913</v>
      </c>
      <c r="I18" s="2">
        <v>142807</v>
      </c>
      <c r="J18" s="2">
        <v>89769</v>
      </c>
      <c r="K18" s="2">
        <v>1715328</v>
      </c>
      <c r="N18" s="4"/>
      <c r="O18" s="4"/>
      <c r="P18" s="4"/>
      <c r="Q18" s="4"/>
      <c r="R18" s="4"/>
      <c r="S18" s="4"/>
    </row>
    <row r="19" spans="1:19" x14ac:dyDescent="0.45">
      <c r="A19" s="3" t="s">
        <v>23</v>
      </c>
      <c r="B19" s="2">
        <v>25005</v>
      </c>
      <c r="C19" s="6">
        <v>5033.6307478475737</v>
      </c>
      <c r="D19" s="6">
        <v>6735.6428323230766</v>
      </c>
      <c r="E19" s="6">
        <v>5291.3943477085822</v>
      </c>
      <c r="F19" s="6">
        <v>4427.355314466623</v>
      </c>
      <c r="G19" s="6">
        <v>3516.9767576541449</v>
      </c>
      <c r="H19" s="2">
        <v>879778</v>
      </c>
      <c r="I19" s="2">
        <v>83429</v>
      </c>
      <c r="J19" s="2">
        <v>53878</v>
      </c>
      <c r="K19" s="2">
        <v>1042090</v>
      </c>
      <c r="N19" s="4"/>
      <c r="O19" s="4"/>
      <c r="P19" s="4"/>
      <c r="Q19" s="4"/>
      <c r="R19" s="4"/>
      <c r="S19" s="4"/>
    </row>
    <row r="20" spans="1:19" x14ac:dyDescent="0.45">
      <c r="A20" s="3" t="s">
        <v>24</v>
      </c>
      <c r="B20" s="2">
        <v>13734</v>
      </c>
      <c r="C20" s="6">
        <v>2745.8263027295284</v>
      </c>
      <c r="D20" s="6">
        <v>3706.8655086848635</v>
      </c>
      <c r="E20" s="6">
        <v>2982.4347394540946</v>
      </c>
      <c r="F20" s="6">
        <v>2395.2952853598013</v>
      </c>
      <c r="G20" s="6">
        <v>1903.5781637717121</v>
      </c>
      <c r="H20" s="2">
        <v>517273</v>
      </c>
      <c r="I20" s="2">
        <v>43658</v>
      </c>
      <c r="J20" s="2">
        <v>30516</v>
      </c>
      <c r="K20" s="2">
        <v>605181</v>
      </c>
      <c r="N20" s="4"/>
      <c r="O20" s="4"/>
      <c r="P20" s="4"/>
      <c r="Q20" s="4"/>
      <c r="R20" s="4"/>
      <c r="S20" s="4"/>
    </row>
    <row r="21" spans="1:19" x14ac:dyDescent="0.45">
      <c r="B21" s="2">
        <f>SUM(B5:B16)</f>
        <v>1377173</v>
      </c>
      <c r="C21" s="2">
        <f t="shared" ref="C21:K21" si="0">SUM(C5:C16)</f>
        <v>264858.70278485765</v>
      </c>
      <c r="D21" s="2">
        <f t="shared" si="0"/>
        <v>348212.34169687371</v>
      </c>
      <c r="E21" s="2">
        <f t="shared" si="0"/>
        <v>263481.61415676499</v>
      </c>
      <c r="F21" s="2">
        <f t="shared" si="0"/>
        <v>280461.20342523104</v>
      </c>
      <c r="G21" s="2">
        <f t="shared" si="0"/>
        <v>220159.13793627263</v>
      </c>
      <c r="H21" s="2">
        <f t="shared" si="0"/>
        <v>41317222</v>
      </c>
      <c r="I21" s="2">
        <f t="shared" si="0"/>
        <v>4131750</v>
      </c>
      <c r="J21" s="2">
        <f t="shared" si="0"/>
        <v>2321786</v>
      </c>
      <c r="K21" s="2">
        <f t="shared" si="0"/>
        <v>4914793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D89FCB-4C6E-4EA4-A354-5AB4FBF64801}">
  <dimension ref="A1:K217"/>
  <sheetViews>
    <sheetView workbookViewId="0">
      <selection activeCell="B2" sqref="B2:K4"/>
    </sheetView>
  </sheetViews>
  <sheetFormatPr defaultRowHeight="14.25" x14ac:dyDescent="0.45"/>
  <cols>
    <col min="1" max="1" width="9.3984375" style="8" bestFit="1" customWidth="1"/>
    <col min="2" max="6" width="9.1328125" style="8" bestFit="1" customWidth="1"/>
    <col min="7" max="7" width="9.1328125" style="11" bestFit="1" customWidth="1"/>
    <col min="8" max="11" width="9.1328125" style="8" bestFit="1" customWidth="1"/>
    <col min="12" max="16384" width="9.06640625" style="8"/>
  </cols>
  <sheetData>
    <row r="1" spans="1:11" x14ac:dyDescent="0.45"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1" t="s">
        <v>0</v>
      </c>
      <c r="H1" s="9" t="s">
        <v>28</v>
      </c>
      <c r="I1" s="9" t="s">
        <v>27</v>
      </c>
      <c r="J1" s="9" t="s">
        <v>26</v>
      </c>
      <c r="K1" s="9" t="s">
        <v>25</v>
      </c>
    </row>
    <row r="2" spans="1:11" x14ac:dyDescent="0.45">
      <c r="A2" s="10">
        <v>43866</v>
      </c>
      <c r="B2" s="8" t="s">
        <v>78</v>
      </c>
      <c r="C2" s="8" t="s">
        <v>78</v>
      </c>
      <c r="D2" s="8" t="s">
        <v>78</v>
      </c>
      <c r="E2" s="8" t="s">
        <v>78</v>
      </c>
      <c r="F2" s="8" t="s">
        <v>78</v>
      </c>
      <c r="G2" s="8" t="s">
        <v>78</v>
      </c>
      <c r="H2" s="8" t="s">
        <v>78</v>
      </c>
      <c r="I2" s="8" t="s">
        <v>78</v>
      </c>
      <c r="J2" s="8" t="s">
        <v>78</v>
      </c>
      <c r="K2" s="8" t="s">
        <v>78</v>
      </c>
    </row>
    <row r="3" spans="1:11" x14ac:dyDescent="0.45">
      <c r="A3" s="10">
        <v>43867</v>
      </c>
      <c r="B3" s="8" t="s">
        <v>78</v>
      </c>
      <c r="C3" s="8" t="s">
        <v>78</v>
      </c>
      <c r="D3" s="8" t="s">
        <v>78</v>
      </c>
      <c r="E3" s="8" t="s">
        <v>78</v>
      </c>
      <c r="F3" s="8" t="s">
        <v>78</v>
      </c>
      <c r="G3" s="8" t="s">
        <v>78</v>
      </c>
      <c r="H3" s="8" t="s">
        <v>78</v>
      </c>
      <c r="I3" s="8" t="s">
        <v>78</v>
      </c>
      <c r="J3" s="8" t="s">
        <v>78</v>
      </c>
      <c r="K3" s="8" t="s">
        <v>78</v>
      </c>
    </row>
    <row r="4" spans="1:11" x14ac:dyDescent="0.45">
      <c r="A4" s="10">
        <v>43868</v>
      </c>
      <c r="B4" s="8" t="s">
        <v>78</v>
      </c>
      <c r="C4" s="8" t="s">
        <v>78</v>
      </c>
      <c r="D4" s="8" t="s">
        <v>78</v>
      </c>
      <c r="E4" s="8" t="s">
        <v>78</v>
      </c>
      <c r="F4" s="8" t="s">
        <v>78</v>
      </c>
      <c r="G4" s="8" t="s">
        <v>78</v>
      </c>
      <c r="H4" s="8" t="s">
        <v>78</v>
      </c>
      <c r="I4" s="8" t="s">
        <v>78</v>
      </c>
      <c r="J4" s="8" t="s">
        <v>78</v>
      </c>
      <c r="K4" s="8" t="s">
        <v>78</v>
      </c>
    </row>
    <row r="5" spans="1:11" x14ac:dyDescent="0.45">
      <c r="A5" s="10">
        <v>43869</v>
      </c>
      <c r="B5">
        <v>1.49</v>
      </c>
      <c r="C5">
        <v>1.99</v>
      </c>
      <c r="D5">
        <v>2.0099999999999998</v>
      </c>
      <c r="E5">
        <v>1.98</v>
      </c>
      <c r="F5">
        <v>1.99</v>
      </c>
      <c r="G5">
        <v>1.53</v>
      </c>
      <c r="H5">
        <v>8.65</v>
      </c>
      <c r="I5">
        <v>2.0299999999999998</v>
      </c>
      <c r="J5">
        <v>2.0099999999999998</v>
      </c>
      <c r="K5">
        <v>2.84</v>
      </c>
    </row>
    <row r="6" spans="1:11" x14ac:dyDescent="0.45">
      <c r="A6" s="10">
        <v>43870</v>
      </c>
      <c r="B6">
        <v>1.51</v>
      </c>
      <c r="C6">
        <v>2</v>
      </c>
      <c r="D6">
        <v>2</v>
      </c>
      <c r="E6">
        <v>2</v>
      </c>
      <c r="F6">
        <v>2.0099999999999998</v>
      </c>
      <c r="G6">
        <v>1.52</v>
      </c>
      <c r="H6">
        <v>1.05</v>
      </c>
      <c r="I6">
        <v>2</v>
      </c>
      <c r="J6">
        <v>2</v>
      </c>
      <c r="K6">
        <v>1.26</v>
      </c>
    </row>
    <row r="7" spans="1:11" x14ac:dyDescent="0.45">
      <c r="A7" s="10">
        <v>43871</v>
      </c>
      <c r="B7">
        <v>1.51</v>
      </c>
      <c r="C7">
        <v>2</v>
      </c>
      <c r="D7">
        <v>2</v>
      </c>
      <c r="E7">
        <v>3.99</v>
      </c>
      <c r="F7">
        <v>2</v>
      </c>
      <c r="G7">
        <v>1.89</v>
      </c>
      <c r="H7">
        <v>0.65</v>
      </c>
      <c r="I7">
        <v>2</v>
      </c>
      <c r="J7">
        <v>2</v>
      </c>
      <c r="K7">
        <v>1.37</v>
      </c>
    </row>
    <row r="8" spans="1:11" x14ac:dyDescent="0.45">
      <c r="A8" s="10">
        <v>43872</v>
      </c>
      <c r="B8">
        <v>1.51</v>
      </c>
      <c r="C8">
        <v>2</v>
      </c>
      <c r="D8">
        <v>2</v>
      </c>
      <c r="E8">
        <v>2.83</v>
      </c>
      <c r="F8">
        <v>2</v>
      </c>
      <c r="G8">
        <v>1.73</v>
      </c>
      <c r="H8">
        <v>1.78</v>
      </c>
      <c r="I8">
        <v>2</v>
      </c>
      <c r="J8">
        <v>2</v>
      </c>
      <c r="K8">
        <v>1.7</v>
      </c>
    </row>
    <row r="9" spans="1:11" x14ac:dyDescent="0.45">
      <c r="A9" s="10">
        <v>43873</v>
      </c>
      <c r="B9">
        <v>1.48</v>
      </c>
      <c r="C9">
        <v>2.0099999999999998</v>
      </c>
      <c r="D9">
        <v>2</v>
      </c>
      <c r="E9">
        <v>2.4700000000000002</v>
      </c>
      <c r="F9">
        <v>2</v>
      </c>
      <c r="G9">
        <v>1.65</v>
      </c>
      <c r="H9">
        <v>0.83</v>
      </c>
      <c r="I9">
        <v>2</v>
      </c>
      <c r="J9">
        <v>2</v>
      </c>
      <c r="K9">
        <v>1.35</v>
      </c>
    </row>
    <row r="10" spans="1:11" x14ac:dyDescent="0.45">
      <c r="A10" s="10">
        <v>43874</v>
      </c>
      <c r="B10">
        <v>1.45</v>
      </c>
      <c r="C10">
        <v>2</v>
      </c>
      <c r="D10">
        <v>2</v>
      </c>
      <c r="E10">
        <v>2.29</v>
      </c>
      <c r="F10">
        <v>2</v>
      </c>
      <c r="G10">
        <v>1.59</v>
      </c>
      <c r="H10">
        <v>0.95</v>
      </c>
      <c r="I10">
        <v>2</v>
      </c>
      <c r="J10">
        <v>2</v>
      </c>
      <c r="K10">
        <v>1.34</v>
      </c>
    </row>
    <row r="11" spans="1:11" x14ac:dyDescent="0.45">
      <c r="A11" s="10">
        <v>43875</v>
      </c>
      <c r="B11">
        <v>1.76</v>
      </c>
      <c r="C11">
        <v>2</v>
      </c>
      <c r="D11">
        <v>2</v>
      </c>
      <c r="E11">
        <v>2.11</v>
      </c>
      <c r="F11">
        <v>2</v>
      </c>
      <c r="G11">
        <v>1.81</v>
      </c>
      <c r="H11">
        <v>1.04</v>
      </c>
      <c r="I11">
        <v>2</v>
      </c>
      <c r="J11">
        <v>2</v>
      </c>
      <c r="K11">
        <v>1.58</v>
      </c>
    </row>
    <row r="12" spans="1:11" x14ac:dyDescent="0.45">
      <c r="A12" s="10">
        <v>43876</v>
      </c>
      <c r="B12">
        <v>1.61</v>
      </c>
      <c r="C12">
        <v>2</v>
      </c>
      <c r="D12">
        <v>2</v>
      </c>
      <c r="E12">
        <v>1.93</v>
      </c>
      <c r="F12">
        <v>2</v>
      </c>
      <c r="G12">
        <v>1.64</v>
      </c>
      <c r="H12">
        <v>1.1200000000000001</v>
      </c>
      <c r="I12">
        <v>2</v>
      </c>
      <c r="J12">
        <v>2</v>
      </c>
      <c r="K12">
        <v>1.48</v>
      </c>
    </row>
    <row r="13" spans="1:11" x14ac:dyDescent="0.45">
      <c r="A13" s="10">
        <v>43877</v>
      </c>
      <c r="B13">
        <v>1.5</v>
      </c>
      <c r="C13">
        <v>2</v>
      </c>
      <c r="D13">
        <v>2</v>
      </c>
      <c r="E13">
        <v>1.8</v>
      </c>
      <c r="F13">
        <v>2</v>
      </c>
      <c r="G13">
        <v>1.52</v>
      </c>
      <c r="H13">
        <v>1.2</v>
      </c>
      <c r="I13">
        <v>2</v>
      </c>
      <c r="J13">
        <v>2</v>
      </c>
      <c r="K13">
        <v>1.39</v>
      </c>
    </row>
    <row r="14" spans="1:11" x14ac:dyDescent="0.45">
      <c r="A14" s="10">
        <v>43878</v>
      </c>
      <c r="B14">
        <v>1.43</v>
      </c>
      <c r="C14">
        <v>2</v>
      </c>
      <c r="D14">
        <v>2</v>
      </c>
      <c r="E14">
        <v>1.7</v>
      </c>
      <c r="F14">
        <v>2</v>
      </c>
      <c r="G14">
        <v>1.43</v>
      </c>
      <c r="H14">
        <v>1.28</v>
      </c>
      <c r="I14">
        <v>2</v>
      </c>
      <c r="J14">
        <v>2</v>
      </c>
      <c r="K14">
        <v>1.34</v>
      </c>
    </row>
    <row r="15" spans="1:11" x14ac:dyDescent="0.45">
      <c r="A15" s="10">
        <v>43879</v>
      </c>
      <c r="B15">
        <v>1.37</v>
      </c>
      <c r="C15">
        <v>2</v>
      </c>
      <c r="D15">
        <v>2</v>
      </c>
      <c r="E15">
        <v>1.62</v>
      </c>
      <c r="F15">
        <v>2</v>
      </c>
      <c r="G15">
        <v>1.36</v>
      </c>
      <c r="H15">
        <v>1.35</v>
      </c>
      <c r="I15">
        <v>2</v>
      </c>
      <c r="J15">
        <v>2</v>
      </c>
      <c r="K15">
        <v>1.29</v>
      </c>
    </row>
    <row r="16" spans="1:11" x14ac:dyDescent="0.45">
      <c r="A16" s="10">
        <v>43880</v>
      </c>
      <c r="B16">
        <v>1.32</v>
      </c>
      <c r="C16">
        <v>2</v>
      </c>
      <c r="D16">
        <v>2</v>
      </c>
      <c r="E16">
        <v>1.56</v>
      </c>
      <c r="F16">
        <v>2</v>
      </c>
      <c r="G16">
        <v>1.31</v>
      </c>
      <c r="H16">
        <v>1.42</v>
      </c>
      <c r="I16">
        <v>2</v>
      </c>
      <c r="J16">
        <v>2</v>
      </c>
      <c r="K16">
        <v>1.26</v>
      </c>
    </row>
    <row r="17" spans="1:11" x14ac:dyDescent="0.45">
      <c r="A17" s="10">
        <v>43881</v>
      </c>
      <c r="B17">
        <v>1.54</v>
      </c>
      <c r="C17">
        <v>2</v>
      </c>
      <c r="D17">
        <v>2</v>
      </c>
      <c r="E17">
        <v>1.52</v>
      </c>
      <c r="F17">
        <v>2</v>
      </c>
      <c r="G17">
        <v>1.48</v>
      </c>
      <c r="H17">
        <v>1.49</v>
      </c>
      <c r="I17">
        <v>2</v>
      </c>
      <c r="J17">
        <v>2</v>
      </c>
      <c r="K17">
        <v>1.43</v>
      </c>
    </row>
    <row r="18" spans="1:11" x14ac:dyDescent="0.45">
      <c r="A18" s="10">
        <v>43882</v>
      </c>
      <c r="B18">
        <v>1.69</v>
      </c>
      <c r="C18">
        <v>2</v>
      </c>
      <c r="D18">
        <v>2</v>
      </c>
      <c r="E18">
        <v>1.49</v>
      </c>
      <c r="F18">
        <v>2</v>
      </c>
      <c r="G18">
        <v>1.6</v>
      </c>
      <c r="H18">
        <v>3.1</v>
      </c>
      <c r="I18">
        <v>2</v>
      </c>
      <c r="J18">
        <v>2</v>
      </c>
      <c r="K18">
        <v>1.75</v>
      </c>
    </row>
    <row r="19" spans="1:11" x14ac:dyDescent="0.45">
      <c r="A19" s="10">
        <v>43883</v>
      </c>
      <c r="B19">
        <v>1.55</v>
      </c>
      <c r="C19">
        <v>2</v>
      </c>
      <c r="D19">
        <v>2</v>
      </c>
      <c r="E19">
        <v>1.46</v>
      </c>
      <c r="F19">
        <v>2</v>
      </c>
      <c r="G19">
        <v>1.48</v>
      </c>
      <c r="H19">
        <v>1.29</v>
      </c>
      <c r="I19">
        <v>2</v>
      </c>
      <c r="J19">
        <v>2</v>
      </c>
      <c r="K19">
        <v>1.42</v>
      </c>
    </row>
    <row r="20" spans="1:11" x14ac:dyDescent="0.45">
      <c r="A20" s="10">
        <v>43884</v>
      </c>
      <c r="B20">
        <v>1.45</v>
      </c>
      <c r="C20">
        <v>2</v>
      </c>
      <c r="D20">
        <v>2</v>
      </c>
      <c r="E20">
        <v>1.44</v>
      </c>
      <c r="F20">
        <v>2</v>
      </c>
      <c r="G20">
        <v>1.4</v>
      </c>
      <c r="H20">
        <v>2.73</v>
      </c>
      <c r="I20">
        <v>2</v>
      </c>
      <c r="J20">
        <v>2</v>
      </c>
      <c r="K20">
        <v>1.52</v>
      </c>
    </row>
    <row r="21" spans="1:11" x14ac:dyDescent="0.45">
      <c r="A21" s="10">
        <v>43885</v>
      </c>
      <c r="B21">
        <v>1.38</v>
      </c>
      <c r="C21">
        <v>2</v>
      </c>
      <c r="D21">
        <v>2</v>
      </c>
      <c r="E21">
        <v>1.42</v>
      </c>
      <c r="F21">
        <v>2</v>
      </c>
      <c r="G21">
        <v>1.34</v>
      </c>
      <c r="H21">
        <v>3.59</v>
      </c>
      <c r="I21">
        <v>2</v>
      </c>
      <c r="J21">
        <v>2</v>
      </c>
      <c r="K21">
        <v>1.59</v>
      </c>
    </row>
    <row r="22" spans="1:11" x14ac:dyDescent="0.45">
      <c r="A22" s="10">
        <v>43886</v>
      </c>
      <c r="B22">
        <v>1.52</v>
      </c>
      <c r="C22">
        <v>2</v>
      </c>
      <c r="D22">
        <v>3.99</v>
      </c>
      <c r="E22">
        <v>1.41</v>
      </c>
      <c r="F22">
        <v>2</v>
      </c>
      <c r="G22">
        <v>1.61</v>
      </c>
      <c r="H22">
        <v>5.76</v>
      </c>
      <c r="I22">
        <v>2</v>
      </c>
      <c r="J22">
        <v>2</v>
      </c>
      <c r="K22">
        <v>2.2200000000000002</v>
      </c>
    </row>
    <row r="23" spans="1:11" x14ac:dyDescent="0.45">
      <c r="A23" s="10">
        <v>43887</v>
      </c>
      <c r="B23">
        <v>1.42</v>
      </c>
      <c r="C23">
        <v>2</v>
      </c>
      <c r="D23">
        <v>3.14</v>
      </c>
      <c r="E23">
        <v>1.39</v>
      </c>
      <c r="F23">
        <v>2</v>
      </c>
      <c r="G23">
        <v>1.49</v>
      </c>
      <c r="H23">
        <v>3.37</v>
      </c>
      <c r="I23">
        <v>2</v>
      </c>
      <c r="J23">
        <v>2</v>
      </c>
      <c r="K23">
        <v>1.8</v>
      </c>
    </row>
    <row r="24" spans="1:11" x14ac:dyDescent="0.45">
      <c r="A24" s="10">
        <v>43888</v>
      </c>
      <c r="B24">
        <v>1.35</v>
      </c>
      <c r="C24">
        <v>2</v>
      </c>
      <c r="D24">
        <v>2.65</v>
      </c>
      <c r="E24">
        <v>1.39</v>
      </c>
      <c r="F24">
        <v>2</v>
      </c>
      <c r="G24">
        <v>1.4</v>
      </c>
      <c r="H24">
        <v>4.21</v>
      </c>
      <c r="I24">
        <v>4</v>
      </c>
      <c r="J24">
        <v>2</v>
      </c>
      <c r="K24">
        <v>2.08</v>
      </c>
    </row>
    <row r="25" spans="1:11" x14ac:dyDescent="0.45">
      <c r="A25" s="10">
        <v>43889</v>
      </c>
      <c r="B25">
        <v>1.3</v>
      </c>
      <c r="C25">
        <v>2</v>
      </c>
      <c r="D25">
        <v>2.34</v>
      </c>
      <c r="E25">
        <v>1.38</v>
      </c>
      <c r="F25">
        <v>2</v>
      </c>
      <c r="G25">
        <v>1.33</v>
      </c>
      <c r="H25">
        <v>4.71</v>
      </c>
      <c r="I25">
        <v>1.56</v>
      </c>
      <c r="J25">
        <v>4</v>
      </c>
      <c r="K25">
        <v>2.2400000000000002</v>
      </c>
    </row>
    <row r="26" spans="1:11" x14ac:dyDescent="0.45">
      <c r="A26" s="10">
        <v>43890</v>
      </c>
      <c r="B26">
        <v>1.41</v>
      </c>
      <c r="C26">
        <v>2</v>
      </c>
      <c r="D26">
        <v>2.11</v>
      </c>
      <c r="E26">
        <v>1.37</v>
      </c>
      <c r="F26">
        <v>2</v>
      </c>
      <c r="G26">
        <v>1.41</v>
      </c>
      <c r="H26">
        <v>1.68</v>
      </c>
      <c r="I26">
        <v>1.59</v>
      </c>
      <c r="J26">
        <v>1.57</v>
      </c>
      <c r="K26">
        <v>1.4</v>
      </c>
    </row>
    <row r="27" spans="1:11" x14ac:dyDescent="0.45">
      <c r="A27" s="10">
        <v>43891</v>
      </c>
      <c r="B27">
        <v>1.34</v>
      </c>
      <c r="C27">
        <v>2</v>
      </c>
      <c r="D27">
        <v>1.93</v>
      </c>
      <c r="E27">
        <v>1.37</v>
      </c>
      <c r="F27">
        <v>2</v>
      </c>
      <c r="G27">
        <v>1.34</v>
      </c>
      <c r="H27">
        <v>5.09</v>
      </c>
      <c r="I27">
        <v>1.67</v>
      </c>
      <c r="J27">
        <v>4.78</v>
      </c>
      <c r="K27">
        <v>2.71</v>
      </c>
    </row>
    <row r="28" spans="1:11" x14ac:dyDescent="0.45">
      <c r="A28" s="10">
        <v>43892</v>
      </c>
      <c r="B28">
        <v>1.29</v>
      </c>
      <c r="C28">
        <v>4</v>
      </c>
      <c r="D28">
        <v>1.8</v>
      </c>
      <c r="E28">
        <v>1.36</v>
      </c>
      <c r="F28">
        <v>2</v>
      </c>
      <c r="G28">
        <v>1.4</v>
      </c>
      <c r="H28">
        <v>6.77</v>
      </c>
      <c r="I28">
        <v>1.71</v>
      </c>
      <c r="J28">
        <v>2.36</v>
      </c>
      <c r="K28">
        <v>3.53</v>
      </c>
    </row>
    <row r="29" spans="1:11" x14ac:dyDescent="0.45">
      <c r="A29" s="10">
        <v>43893</v>
      </c>
      <c r="B29">
        <v>1.25</v>
      </c>
      <c r="C29">
        <v>3.14</v>
      </c>
      <c r="D29">
        <v>1.7</v>
      </c>
      <c r="E29">
        <v>1.36</v>
      </c>
      <c r="F29">
        <v>2</v>
      </c>
      <c r="G29">
        <v>1.33</v>
      </c>
      <c r="H29">
        <v>5.85</v>
      </c>
      <c r="I29">
        <v>1.74</v>
      </c>
      <c r="J29">
        <v>4.1500000000000004</v>
      </c>
      <c r="K29">
        <v>3.55</v>
      </c>
    </row>
    <row r="30" spans="1:11" x14ac:dyDescent="0.45">
      <c r="A30" s="10">
        <v>43894</v>
      </c>
      <c r="B30">
        <v>1.21</v>
      </c>
      <c r="C30">
        <v>2.65</v>
      </c>
      <c r="D30">
        <v>1.62</v>
      </c>
      <c r="E30">
        <v>1.36</v>
      </c>
      <c r="F30">
        <v>2</v>
      </c>
      <c r="G30">
        <v>1.27</v>
      </c>
      <c r="H30">
        <v>3.57</v>
      </c>
      <c r="I30">
        <v>3.54</v>
      </c>
      <c r="J30">
        <v>5.58</v>
      </c>
      <c r="K30">
        <v>2.72</v>
      </c>
    </row>
    <row r="31" spans="1:11" x14ac:dyDescent="0.45">
      <c r="A31" s="10">
        <v>43895</v>
      </c>
      <c r="B31">
        <v>1.32</v>
      </c>
      <c r="C31">
        <v>2.34</v>
      </c>
      <c r="D31">
        <v>1.57</v>
      </c>
      <c r="E31">
        <v>1.35</v>
      </c>
      <c r="F31">
        <v>2</v>
      </c>
      <c r="G31">
        <v>1.33</v>
      </c>
      <c r="H31">
        <v>2.5099999999999998</v>
      </c>
      <c r="I31">
        <v>1.41</v>
      </c>
      <c r="J31">
        <v>1.66</v>
      </c>
      <c r="K31">
        <v>2</v>
      </c>
    </row>
    <row r="32" spans="1:11" x14ac:dyDescent="0.45">
      <c r="A32" s="10">
        <v>43896</v>
      </c>
      <c r="B32">
        <v>1.52</v>
      </c>
      <c r="C32">
        <v>2.1</v>
      </c>
      <c r="D32">
        <v>2.29</v>
      </c>
      <c r="E32">
        <v>1.35</v>
      </c>
      <c r="F32">
        <v>2</v>
      </c>
      <c r="G32">
        <v>1.57</v>
      </c>
      <c r="H32">
        <v>3.1</v>
      </c>
      <c r="I32">
        <v>1.47</v>
      </c>
      <c r="J32">
        <v>3.4</v>
      </c>
      <c r="K32">
        <v>2.65</v>
      </c>
    </row>
    <row r="33" spans="1:11" x14ac:dyDescent="0.45">
      <c r="A33" s="10">
        <v>43897</v>
      </c>
      <c r="B33">
        <v>1.42</v>
      </c>
      <c r="C33">
        <v>1.93</v>
      </c>
      <c r="D33">
        <v>2.0099999999999998</v>
      </c>
      <c r="E33">
        <v>1.35</v>
      </c>
      <c r="F33">
        <v>2</v>
      </c>
      <c r="G33">
        <v>1.45</v>
      </c>
      <c r="H33">
        <v>1.57</v>
      </c>
      <c r="I33">
        <v>4.6900000000000004</v>
      </c>
      <c r="J33">
        <v>2.67</v>
      </c>
      <c r="K33">
        <v>1.62</v>
      </c>
    </row>
    <row r="34" spans="1:11" x14ac:dyDescent="0.45">
      <c r="A34" s="10">
        <v>43898</v>
      </c>
      <c r="B34">
        <v>1.35</v>
      </c>
      <c r="C34">
        <v>1.8</v>
      </c>
      <c r="D34">
        <v>1.82</v>
      </c>
      <c r="E34">
        <v>1.35</v>
      </c>
      <c r="F34">
        <v>2</v>
      </c>
      <c r="G34">
        <v>1.37</v>
      </c>
      <c r="H34">
        <v>1.48</v>
      </c>
      <c r="I34">
        <v>2.2400000000000002</v>
      </c>
      <c r="J34">
        <v>1.25</v>
      </c>
      <c r="K34">
        <v>1.43</v>
      </c>
    </row>
    <row r="35" spans="1:11" x14ac:dyDescent="0.45">
      <c r="A35" s="10">
        <v>43899</v>
      </c>
      <c r="B35">
        <v>1.4</v>
      </c>
      <c r="C35">
        <v>1.7</v>
      </c>
      <c r="D35">
        <v>1.7</v>
      </c>
      <c r="E35">
        <v>1.35</v>
      </c>
      <c r="F35">
        <v>2</v>
      </c>
      <c r="G35">
        <v>1.39</v>
      </c>
      <c r="H35">
        <v>3.36</v>
      </c>
      <c r="I35">
        <v>3.99</v>
      </c>
      <c r="J35">
        <v>5.67</v>
      </c>
      <c r="K35">
        <v>3.1</v>
      </c>
    </row>
    <row r="36" spans="1:11" x14ac:dyDescent="0.45">
      <c r="A36" s="10">
        <v>43900</v>
      </c>
      <c r="B36">
        <v>1.43</v>
      </c>
      <c r="C36">
        <v>1.62</v>
      </c>
      <c r="D36">
        <v>2.13</v>
      </c>
      <c r="E36">
        <v>1.34</v>
      </c>
      <c r="F36">
        <v>2</v>
      </c>
      <c r="G36">
        <v>1.47</v>
      </c>
      <c r="H36">
        <v>4.6100000000000003</v>
      </c>
      <c r="I36">
        <v>10.050000000000001</v>
      </c>
      <c r="J36">
        <v>3.97</v>
      </c>
      <c r="K36">
        <v>4.12</v>
      </c>
    </row>
    <row r="37" spans="1:11" x14ac:dyDescent="0.45">
      <c r="A37" s="10">
        <v>43901</v>
      </c>
      <c r="B37">
        <v>1.55</v>
      </c>
      <c r="C37">
        <v>1.56</v>
      </c>
      <c r="D37">
        <v>2.37</v>
      </c>
      <c r="E37">
        <v>1.34</v>
      </c>
      <c r="F37">
        <v>4</v>
      </c>
      <c r="G37">
        <v>1.67</v>
      </c>
      <c r="H37">
        <v>5.17</v>
      </c>
      <c r="I37">
        <v>7.1</v>
      </c>
      <c r="J37">
        <v>4.0599999999999996</v>
      </c>
      <c r="K37">
        <v>4.6399999999999997</v>
      </c>
    </row>
    <row r="38" spans="1:11" x14ac:dyDescent="0.45">
      <c r="A38" s="10">
        <v>43902</v>
      </c>
      <c r="B38">
        <v>1.71</v>
      </c>
      <c r="C38">
        <v>1.52</v>
      </c>
      <c r="D38">
        <v>2.04</v>
      </c>
      <c r="E38">
        <v>1.34</v>
      </c>
      <c r="F38">
        <v>3.13</v>
      </c>
      <c r="G38">
        <v>1.72</v>
      </c>
      <c r="H38">
        <v>4.21</v>
      </c>
      <c r="I38">
        <v>7.17</v>
      </c>
      <c r="J38">
        <v>4.3899999999999997</v>
      </c>
      <c r="K38">
        <v>4.01</v>
      </c>
    </row>
    <row r="39" spans="1:11" x14ac:dyDescent="0.45">
      <c r="A39" s="10">
        <v>43903</v>
      </c>
      <c r="B39">
        <v>1.63</v>
      </c>
      <c r="C39">
        <v>1.48</v>
      </c>
      <c r="D39">
        <v>2.19</v>
      </c>
      <c r="E39">
        <v>1.34</v>
      </c>
      <c r="F39">
        <v>2.64</v>
      </c>
      <c r="G39">
        <v>1.68</v>
      </c>
      <c r="H39">
        <v>2.87</v>
      </c>
      <c r="I39">
        <v>4.97</v>
      </c>
      <c r="J39">
        <v>3.7</v>
      </c>
      <c r="K39">
        <v>2.88</v>
      </c>
    </row>
    <row r="40" spans="1:11" x14ac:dyDescent="0.45">
      <c r="A40" s="10">
        <v>43904</v>
      </c>
      <c r="B40">
        <v>1.58</v>
      </c>
      <c r="C40">
        <v>1.46</v>
      </c>
      <c r="D40">
        <v>1.92</v>
      </c>
      <c r="E40">
        <v>1.34</v>
      </c>
      <c r="F40">
        <v>3.5</v>
      </c>
      <c r="G40">
        <v>1.64</v>
      </c>
      <c r="H40">
        <v>1.8</v>
      </c>
      <c r="I40">
        <v>2.2799999999999998</v>
      </c>
      <c r="J40">
        <v>1.0900000000000001</v>
      </c>
      <c r="K40">
        <v>1.74</v>
      </c>
    </row>
    <row r="41" spans="1:11" x14ac:dyDescent="0.45">
      <c r="A41" s="10">
        <v>43905</v>
      </c>
      <c r="B41">
        <v>1.46</v>
      </c>
      <c r="C41">
        <v>1.44</v>
      </c>
      <c r="D41">
        <v>1.44</v>
      </c>
      <c r="E41">
        <v>1.34</v>
      </c>
      <c r="F41">
        <v>3.77</v>
      </c>
      <c r="G41">
        <v>1.5</v>
      </c>
      <c r="H41">
        <v>1.97</v>
      </c>
      <c r="I41">
        <v>2.98</v>
      </c>
      <c r="J41">
        <v>0.63</v>
      </c>
      <c r="K41">
        <v>1.87</v>
      </c>
    </row>
    <row r="42" spans="1:11" x14ac:dyDescent="0.45">
      <c r="A42" s="10">
        <v>43906</v>
      </c>
      <c r="B42">
        <v>1.5</v>
      </c>
      <c r="C42">
        <v>1.42</v>
      </c>
      <c r="D42">
        <v>1.64</v>
      </c>
      <c r="E42">
        <v>1.34</v>
      </c>
      <c r="F42">
        <v>3.67</v>
      </c>
      <c r="G42">
        <v>1.58</v>
      </c>
      <c r="H42">
        <v>2.34</v>
      </c>
      <c r="I42">
        <v>2.68</v>
      </c>
      <c r="J42">
        <v>1.23</v>
      </c>
      <c r="K42">
        <v>2.23</v>
      </c>
    </row>
    <row r="43" spans="1:11" x14ac:dyDescent="0.45">
      <c r="A43" s="10">
        <v>43907</v>
      </c>
      <c r="B43">
        <v>1.34</v>
      </c>
      <c r="C43">
        <v>2.11</v>
      </c>
      <c r="D43">
        <v>1.78</v>
      </c>
      <c r="E43">
        <v>1.34</v>
      </c>
      <c r="F43">
        <v>2.85</v>
      </c>
      <c r="G43">
        <v>1.5</v>
      </c>
      <c r="H43">
        <v>2.4300000000000002</v>
      </c>
      <c r="I43">
        <v>2.14</v>
      </c>
      <c r="J43">
        <v>2.3199999999999998</v>
      </c>
      <c r="K43">
        <v>2.35</v>
      </c>
    </row>
    <row r="44" spans="1:11" x14ac:dyDescent="0.45">
      <c r="A44" s="10">
        <v>43908</v>
      </c>
      <c r="B44">
        <v>1.28</v>
      </c>
      <c r="C44">
        <v>1.89</v>
      </c>
      <c r="D44">
        <v>1.84</v>
      </c>
      <c r="E44">
        <v>2.68</v>
      </c>
      <c r="F44">
        <v>3.26</v>
      </c>
      <c r="G44">
        <v>1.6</v>
      </c>
      <c r="H44">
        <v>2.71</v>
      </c>
      <c r="I44">
        <v>1.77</v>
      </c>
      <c r="J44">
        <v>1.83</v>
      </c>
      <c r="K44">
        <v>2.5499999999999998</v>
      </c>
    </row>
    <row r="45" spans="1:11" x14ac:dyDescent="0.45">
      <c r="A45" s="10">
        <v>43909</v>
      </c>
      <c r="B45">
        <v>1.17</v>
      </c>
      <c r="C45">
        <v>2.3199999999999998</v>
      </c>
      <c r="D45">
        <v>1.87</v>
      </c>
      <c r="E45">
        <v>2.2400000000000002</v>
      </c>
      <c r="F45">
        <v>2.57</v>
      </c>
      <c r="G45">
        <v>1.5</v>
      </c>
      <c r="H45">
        <v>2.2599999999999998</v>
      </c>
      <c r="I45">
        <v>2.6</v>
      </c>
      <c r="J45">
        <v>1.97</v>
      </c>
      <c r="K45">
        <v>2.23</v>
      </c>
    </row>
    <row r="46" spans="1:11" x14ac:dyDescent="0.45">
      <c r="A46" s="10">
        <v>43910</v>
      </c>
      <c r="B46">
        <v>1.36</v>
      </c>
      <c r="C46">
        <v>2.5499999999999998</v>
      </c>
      <c r="D46">
        <v>1.87</v>
      </c>
      <c r="E46">
        <v>3.47</v>
      </c>
      <c r="F46">
        <v>2.44</v>
      </c>
      <c r="G46">
        <v>1.74</v>
      </c>
      <c r="H46">
        <v>2.23</v>
      </c>
      <c r="I46">
        <v>2.59</v>
      </c>
      <c r="J46">
        <v>2.83</v>
      </c>
      <c r="K46">
        <v>2.2599999999999998</v>
      </c>
    </row>
    <row r="47" spans="1:11" x14ac:dyDescent="0.45">
      <c r="A47" s="10">
        <v>43911</v>
      </c>
      <c r="B47">
        <v>1.66</v>
      </c>
      <c r="C47">
        <v>2.17</v>
      </c>
      <c r="D47">
        <v>2.0099999999999998</v>
      </c>
      <c r="E47">
        <v>2.75</v>
      </c>
      <c r="F47">
        <v>2.31</v>
      </c>
      <c r="G47">
        <v>1.87</v>
      </c>
      <c r="H47">
        <v>1.81</v>
      </c>
      <c r="I47">
        <v>2.1800000000000002</v>
      </c>
      <c r="J47">
        <v>1.85</v>
      </c>
      <c r="K47">
        <v>1.84</v>
      </c>
    </row>
    <row r="48" spans="1:11" x14ac:dyDescent="0.45">
      <c r="A48" s="10">
        <v>43912</v>
      </c>
      <c r="B48">
        <v>1.75</v>
      </c>
      <c r="C48">
        <v>1.91</v>
      </c>
      <c r="D48">
        <v>1.78</v>
      </c>
      <c r="E48">
        <v>1.96</v>
      </c>
      <c r="F48">
        <v>2.4</v>
      </c>
      <c r="G48">
        <v>1.82</v>
      </c>
      <c r="H48">
        <v>1.88</v>
      </c>
      <c r="I48">
        <v>1.88</v>
      </c>
      <c r="J48">
        <v>1.86</v>
      </c>
      <c r="K48">
        <v>1.88</v>
      </c>
    </row>
    <row r="49" spans="1:11" x14ac:dyDescent="0.45">
      <c r="A49" s="10">
        <v>43913</v>
      </c>
      <c r="B49">
        <v>1.75</v>
      </c>
      <c r="C49">
        <v>3.8</v>
      </c>
      <c r="D49">
        <v>1.61</v>
      </c>
      <c r="E49">
        <v>2.3199999999999998</v>
      </c>
      <c r="F49">
        <v>1.66</v>
      </c>
      <c r="G49">
        <v>1.87</v>
      </c>
      <c r="H49">
        <v>2.78</v>
      </c>
      <c r="I49">
        <v>2.89</v>
      </c>
      <c r="J49">
        <v>3.18</v>
      </c>
      <c r="K49">
        <v>2.77</v>
      </c>
    </row>
    <row r="50" spans="1:11" x14ac:dyDescent="0.45">
      <c r="A50" s="10">
        <v>43914</v>
      </c>
      <c r="B50">
        <v>1.66</v>
      </c>
      <c r="C50">
        <v>3.41</v>
      </c>
      <c r="D50">
        <v>1.61</v>
      </c>
      <c r="E50">
        <v>2.98</v>
      </c>
      <c r="F50">
        <v>1.34</v>
      </c>
      <c r="G50">
        <v>1.83</v>
      </c>
      <c r="H50">
        <v>2.2599999999999998</v>
      </c>
      <c r="I50">
        <v>2.4500000000000002</v>
      </c>
      <c r="J50">
        <v>2.91</v>
      </c>
      <c r="K50">
        <v>2.2999999999999998</v>
      </c>
    </row>
    <row r="51" spans="1:11" x14ac:dyDescent="0.45">
      <c r="A51" s="10">
        <v>43915</v>
      </c>
      <c r="B51">
        <v>1.73</v>
      </c>
      <c r="C51">
        <v>4.07</v>
      </c>
      <c r="D51">
        <v>1.72</v>
      </c>
      <c r="E51">
        <v>3.2</v>
      </c>
      <c r="F51">
        <v>1.77</v>
      </c>
      <c r="G51">
        <v>2.0499999999999998</v>
      </c>
      <c r="H51">
        <v>2.14</v>
      </c>
      <c r="I51">
        <v>2.73</v>
      </c>
      <c r="J51">
        <v>2.48</v>
      </c>
      <c r="K51">
        <v>2.2000000000000002</v>
      </c>
    </row>
    <row r="52" spans="1:11" x14ac:dyDescent="0.45">
      <c r="A52" s="10">
        <v>43916</v>
      </c>
      <c r="B52">
        <v>1.79</v>
      </c>
      <c r="C52">
        <v>3.93</v>
      </c>
      <c r="D52">
        <v>2.29</v>
      </c>
      <c r="E52">
        <v>3</v>
      </c>
      <c r="F52">
        <v>1.88</v>
      </c>
      <c r="G52">
        <v>2.2000000000000002</v>
      </c>
      <c r="H52">
        <v>2.12</v>
      </c>
      <c r="I52">
        <v>2.0699999999999998</v>
      </c>
      <c r="J52">
        <v>2.5099999999999998</v>
      </c>
      <c r="K52">
        <v>2.16</v>
      </c>
    </row>
    <row r="53" spans="1:11" x14ac:dyDescent="0.45">
      <c r="A53" s="10">
        <v>43917</v>
      </c>
      <c r="B53">
        <v>1.72</v>
      </c>
      <c r="C53">
        <v>3.25</v>
      </c>
      <c r="D53">
        <v>2.2200000000000002</v>
      </c>
      <c r="E53">
        <v>3.03</v>
      </c>
      <c r="F53">
        <v>2.3199999999999998</v>
      </c>
      <c r="G53">
        <v>2.16</v>
      </c>
      <c r="H53">
        <v>1.86</v>
      </c>
      <c r="I53">
        <v>1.94</v>
      </c>
      <c r="J53">
        <v>2.57</v>
      </c>
      <c r="K53">
        <v>1.93</v>
      </c>
    </row>
    <row r="54" spans="1:11" x14ac:dyDescent="0.45">
      <c r="A54" s="10">
        <v>43918</v>
      </c>
      <c r="B54">
        <v>1.73</v>
      </c>
      <c r="C54">
        <v>2.94</v>
      </c>
      <c r="D54">
        <v>2.5099999999999998</v>
      </c>
      <c r="E54">
        <v>2.91</v>
      </c>
      <c r="F54">
        <v>2.52</v>
      </c>
      <c r="G54">
        <v>2.2200000000000002</v>
      </c>
      <c r="H54">
        <v>1.47</v>
      </c>
      <c r="I54">
        <v>1.47</v>
      </c>
      <c r="J54">
        <v>1.58</v>
      </c>
      <c r="K54">
        <v>1.51</v>
      </c>
    </row>
    <row r="55" spans="1:11" x14ac:dyDescent="0.45">
      <c r="A55" s="10">
        <v>43919</v>
      </c>
      <c r="B55">
        <v>1.8</v>
      </c>
      <c r="C55">
        <v>2.67</v>
      </c>
      <c r="D55">
        <v>2.04</v>
      </c>
      <c r="E55">
        <v>2.57</v>
      </c>
      <c r="F55">
        <v>2.29</v>
      </c>
      <c r="G55">
        <v>2.09</v>
      </c>
      <c r="H55">
        <v>1.4</v>
      </c>
      <c r="I55">
        <v>1.3</v>
      </c>
      <c r="J55">
        <v>1.37</v>
      </c>
      <c r="K55">
        <v>1.43</v>
      </c>
    </row>
    <row r="56" spans="1:11" x14ac:dyDescent="0.45">
      <c r="A56" s="10">
        <v>43920</v>
      </c>
      <c r="B56">
        <v>1.88</v>
      </c>
      <c r="C56">
        <v>2.27</v>
      </c>
      <c r="D56">
        <v>1.77</v>
      </c>
      <c r="E56">
        <v>2.2400000000000002</v>
      </c>
      <c r="F56">
        <v>2.1800000000000002</v>
      </c>
      <c r="G56">
        <v>1.98</v>
      </c>
      <c r="H56">
        <v>1.9</v>
      </c>
      <c r="I56">
        <v>2.65</v>
      </c>
      <c r="J56">
        <v>2.1</v>
      </c>
      <c r="K56">
        <v>1.96</v>
      </c>
    </row>
    <row r="57" spans="1:11" x14ac:dyDescent="0.45">
      <c r="A57" s="10">
        <v>43921</v>
      </c>
      <c r="B57">
        <v>1.76</v>
      </c>
      <c r="C57">
        <v>2.41</v>
      </c>
      <c r="D57">
        <v>1.75</v>
      </c>
      <c r="E57">
        <v>2.23</v>
      </c>
      <c r="F57">
        <v>1.95</v>
      </c>
      <c r="G57">
        <v>1.93</v>
      </c>
      <c r="H57">
        <v>1.8</v>
      </c>
      <c r="I57">
        <v>1.74</v>
      </c>
      <c r="J57">
        <v>1.91</v>
      </c>
      <c r="K57">
        <v>1.82</v>
      </c>
    </row>
    <row r="58" spans="1:11" x14ac:dyDescent="0.45">
      <c r="A58" s="10">
        <v>43922</v>
      </c>
      <c r="B58">
        <v>1.7</v>
      </c>
      <c r="C58">
        <v>2.2799999999999998</v>
      </c>
      <c r="D58">
        <v>1.8</v>
      </c>
      <c r="E58">
        <v>2.14</v>
      </c>
      <c r="F58">
        <v>1.89</v>
      </c>
      <c r="G58">
        <v>1.88</v>
      </c>
      <c r="H58">
        <v>1.74</v>
      </c>
      <c r="I58">
        <v>1.83</v>
      </c>
      <c r="J58">
        <v>1.89</v>
      </c>
      <c r="K58">
        <v>1.77</v>
      </c>
    </row>
    <row r="59" spans="1:11" x14ac:dyDescent="0.45">
      <c r="A59" s="10">
        <v>43923</v>
      </c>
      <c r="B59">
        <v>1.72</v>
      </c>
      <c r="C59">
        <v>1.89</v>
      </c>
      <c r="D59">
        <v>1.69</v>
      </c>
      <c r="E59">
        <v>2.08</v>
      </c>
      <c r="F59">
        <v>1.94</v>
      </c>
      <c r="G59">
        <v>1.8</v>
      </c>
      <c r="H59">
        <v>1.56</v>
      </c>
      <c r="I59">
        <v>1.68</v>
      </c>
      <c r="J59">
        <v>1.55</v>
      </c>
      <c r="K59">
        <v>1.59</v>
      </c>
    </row>
    <row r="60" spans="1:11" x14ac:dyDescent="0.45">
      <c r="A60" s="10">
        <v>43924</v>
      </c>
      <c r="B60">
        <v>1.5</v>
      </c>
      <c r="C60">
        <v>1.86</v>
      </c>
      <c r="D60">
        <v>1.35</v>
      </c>
      <c r="E60">
        <v>1.76</v>
      </c>
      <c r="F60">
        <v>1.94</v>
      </c>
      <c r="G60">
        <v>1.62</v>
      </c>
      <c r="H60">
        <v>1.45</v>
      </c>
      <c r="I60">
        <v>1.5</v>
      </c>
      <c r="J60">
        <v>1.52</v>
      </c>
      <c r="K60">
        <v>1.47</v>
      </c>
    </row>
    <row r="61" spans="1:11" x14ac:dyDescent="0.45">
      <c r="A61" s="10">
        <v>43925</v>
      </c>
      <c r="B61">
        <v>1.5</v>
      </c>
      <c r="C61">
        <v>1.68</v>
      </c>
      <c r="D61">
        <v>1.28</v>
      </c>
      <c r="E61">
        <v>1.77</v>
      </c>
      <c r="F61">
        <v>1.95</v>
      </c>
      <c r="G61">
        <v>1.58</v>
      </c>
      <c r="H61">
        <v>1.1200000000000001</v>
      </c>
      <c r="I61">
        <v>1.19</v>
      </c>
      <c r="J61">
        <v>0.97</v>
      </c>
      <c r="K61">
        <v>1.1399999999999999</v>
      </c>
    </row>
    <row r="62" spans="1:11" x14ac:dyDescent="0.45">
      <c r="A62" s="10">
        <v>43926</v>
      </c>
      <c r="B62">
        <v>1.4</v>
      </c>
      <c r="C62">
        <v>1.56</v>
      </c>
      <c r="D62">
        <v>1.23</v>
      </c>
      <c r="E62">
        <v>1.47</v>
      </c>
      <c r="F62">
        <v>1.75</v>
      </c>
      <c r="G62">
        <v>1.45</v>
      </c>
      <c r="H62">
        <v>1</v>
      </c>
      <c r="I62">
        <v>0.91</v>
      </c>
      <c r="J62">
        <v>0.84</v>
      </c>
      <c r="K62">
        <v>1.01</v>
      </c>
    </row>
    <row r="63" spans="1:11" x14ac:dyDescent="0.45">
      <c r="A63" s="10">
        <v>43927</v>
      </c>
      <c r="B63">
        <v>1.41</v>
      </c>
      <c r="C63">
        <v>1.54</v>
      </c>
      <c r="D63">
        <v>1.28</v>
      </c>
      <c r="E63">
        <v>1.4</v>
      </c>
      <c r="F63">
        <v>1.48</v>
      </c>
      <c r="G63">
        <v>1.41</v>
      </c>
      <c r="H63">
        <v>1.42</v>
      </c>
      <c r="I63">
        <v>1.59</v>
      </c>
      <c r="J63">
        <v>1.55</v>
      </c>
      <c r="K63">
        <v>1.44</v>
      </c>
    </row>
    <row r="64" spans="1:11" x14ac:dyDescent="0.45">
      <c r="A64" s="10">
        <v>43928</v>
      </c>
      <c r="B64">
        <v>1.3</v>
      </c>
      <c r="C64">
        <v>1.38</v>
      </c>
      <c r="D64">
        <v>1.38</v>
      </c>
      <c r="E64">
        <v>1.44</v>
      </c>
      <c r="F64">
        <v>1.5</v>
      </c>
      <c r="G64">
        <v>1.36</v>
      </c>
      <c r="H64">
        <v>1.39</v>
      </c>
      <c r="I64">
        <v>1.46</v>
      </c>
      <c r="J64">
        <v>1.23</v>
      </c>
      <c r="K64">
        <v>1.38</v>
      </c>
    </row>
    <row r="65" spans="1:11" x14ac:dyDescent="0.45">
      <c r="A65" s="10">
        <v>43929</v>
      </c>
      <c r="B65">
        <v>1.29</v>
      </c>
      <c r="C65">
        <v>1.31</v>
      </c>
      <c r="D65">
        <v>1.28</v>
      </c>
      <c r="E65">
        <v>1.35</v>
      </c>
      <c r="F65">
        <v>1.34</v>
      </c>
      <c r="G65">
        <v>1.3</v>
      </c>
      <c r="H65">
        <v>1.23</v>
      </c>
      <c r="I65">
        <v>1.36</v>
      </c>
      <c r="J65">
        <v>1.1599999999999999</v>
      </c>
      <c r="K65">
        <v>1.24</v>
      </c>
    </row>
    <row r="66" spans="1:11" x14ac:dyDescent="0.45">
      <c r="A66" s="10">
        <v>43930</v>
      </c>
      <c r="B66">
        <v>1.2</v>
      </c>
      <c r="C66">
        <v>1.1399999999999999</v>
      </c>
      <c r="D66">
        <v>1.23</v>
      </c>
      <c r="E66">
        <v>1.34</v>
      </c>
      <c r="F66">
        <v>1.22</v>
      </c>
      <c r="G66">
        <v>1.21</v>
      </c>
      <c r="H66">
        <v>1.1200000000000001</v>
      </c>
      <c r="I66">
        <v>1.31</v>
      </c>
      <c r="J66">
        <v>1</v>
      </c>
      <c r="K66">
        <v>1.1299999999999999</v>
      </c>
    </row>
    <row r="67" spans="1:11" x14ac:dyDescent="0.45">
      <c r="A67" s="10">
        <v>43931</v>
      </c>
      <c r="B67">
        <v>1.06</v>
      </c>
      <c r="C67">
        <v>1.07</v>
      </c>
      <c r="D67">
        <v>1</v>
      </c>
      <c r="E67">
        <v>1.19</v>
      </c>
      <c r="F67">
        <v>1.05</v>
      </c>
      <c r="G67">
        <v>1.07</v>
      </c>
      <c r="H67">
        <v>0.97</v>
      </c>
      <c r="I67">
        <v>0.99</v>
      </c>
      <c r="J67">
        <v>1.0900000000000001</v>
      </c>
      <c r="K67">
        <v>0.99</v>
      </c>
    </row>
    <row r="68" spans="1:11" x14ac:dyDescent="0.45">
      <c r="A68" s="10">
        <v>43932</v>
      </c>
      <c r="B68">
        <v>0.98</v>
      </c>
      <c r="C68">
        <v>1.02</v>
      </c>
      <c r="D68">
        <v>1.06</v>
      </c>
      <c r="E68">
        <v>1.28</v>
      </c>
      <c r="F68">
        <v>1.05</v>
      </c>
      <c r="G68">
        <v>1.05</v>
      </c>
      <c r="H68">
        <v>0.84</v>
      </c>
      <c r="I68">
        <v>0.8</v>
      </c>
      <c r="J68">
        <v>0.61</v>
      </c>
      <c r="K68">
        <v>0.83</v>
      </c>
    </row>
    <row r="69" spans="1:11" x14ac:dyDescent="0.45">
      <c r="A69" s="10">
        <v>43933</v>
      </c>
      <c r="B69">
        <v>0.93</v>
      </c>
      <c r="C69">
        <v>1.1100000000000001</v>
      </c>
      <c r="D69">
        <v>1.08</v>
      </c>
      <c r="E69">
        <v>1.21</v>
      </c>
      <c r="F69">
        <v>1.02</v>
      </c>
      <c r="G69">
        <v>1.04</v>
      </c>
      <c r="H69">
        <v>0.83</v>
      </c>
      <c r="I69">
        <v>0.83</v>
      </c>
      <c r="J69">
        <v>0.78</v>
      </c>
      <c r="K69">
        <v>0.84</v>
      </c>
    </row>
    <row r="70" spans="1:11" x14ac:dyDescent="0.45">
      <c r="A70" s="10">
        <v>43934</v>
      </c>
      <c r="B70">
        <v>0.91</v>
      </c>
      <c r="C70">
        <v>1.1399999999999999</v>
      </c>
      <c r="D70">
        <v>1.1000000000000001</v>
      </c>
      <c r="E70">
        <v>1.1200000000000001</v>
      </c>
      <c r="F70">
        <v>0.91</v>
      </c>
      <c r="G70">
        <v>1.01</v>
      </c>
      <c r="H70">
        <v>1</v>
      </c>
      <c r="I70">
        <v>0.94</v>
      </c>
      <c r="J70">
        <v>1.32</v>
      </c>
      <c r="K70">
        <v>1.01</v>
      </c>
    </row>
    <row r="71" spans="1:11" x14ac:dyDescent="0.45">
      <c r="A71" s="10">
        <v>43935</v>
      </c>
      <c r="B71">
        <v>0.85</v>
      </c>
      <c r="C71">
        <v>1.05</v>
      </c>
      <c r="D71">
        <v>1.03</v>
      </c>
      <c r="E71">
        <v>1.1200000000000001</v>
      </c>
      <c r="F71">
        <v>0.93</v>
      </c>
      <c r="G71">
        <v>0.97</v>
      </c>
      <c r="H71">
        <v>1.03</v>
      </c>
      <c r="I71">
        <v>1.1000000000000001</v>
      </c>
      <c r="J71">
        <v>1.19</v>
      </c>
      <c r="K71">
        <v>1.04</v>
      </c>
    </row>
    <row r="72" spans="1:11" x14ac:dyDescent="0.45">
      <c r="A72" s="10">
        <v>43936</v>
      </c>
      <c r="B72">
        <v>0.83</v>
      </c>
      <c r="C72">
        <v>1.0900000000000001</v>
      </c>
      <c r="D72">
        <v>0.9</v>
      </c>
      <c r="E72">
        <v>1.06</v>
      </c>
      <c r="F72">
        <v>0.68</v>
      </c>
      <c r="G72">
        <v>0.91</v>
      </c>
      <c r="H72">
        <v>1.21</v>
      </c>
      <c r="I72">
        <v>1.23</v>
      </c>
      <c r="J72">
        <v>1.1100000000000001</v>
      </c>
      <c r="K72">
        <v>1.18</v>
      </c>
    </row>
    <row r="73" spans="1:11" x14ac:dyDescent="0.45">
      <c r="A73" s="10">
        <v>43937</v>
      </c>
      <c r="B73">
        <v>0.88</v>
      </c>
      <c r="C73">
        <v>1.1399999999999999</v>
      </c>
      <c r="D73">
        <v>0.84</v>
      </c>
      <c r="E73">
        <v>1.07</v>
      </c>
      <c r="F73">
        <v>0.7</v>
      </c>
      <c r="G73">
        <v>0.94</v>
      </c>
      <c r="H73">
        <v>1.21</v>
      </c>
      <c r="I73">
        <v>1.19</v>
      </c>
      <c r="J73">
        <v>1.4</v>
      </c>
      <c r="K73">
        <v>1.2</v>
      </c>
    </row>
    <row r="74" spans="1:11" x14ac:dyDescent="0.45">
      <c r="A74" s="10">
        <v>43938</v>
      </c>
      <c r="B74">
        <v>0.92</v>
      </c>
      <c r="C74">
        <v>1.0900000000000001</v>
      </c>
      <c r="D74">
        <v>0.95</v>
      </c>
      <c r="E74">
        <v>1.1200000000000001</v>
      </c>
      <c r="F74">
        <v>0.74</v>
      </c>
      <c r="G74">
        <v>0.97</v>
      </c>
      <c r="H74">
        <v>1.1000000000000001</v>
      </c>
      <c r="I74">
        <v>1.03</v>
      </c>
      <c r="J74">
        <v>1.22</v>
      </c>
      <c r="K74">
        <v>1.1000000000000001</v>
      </c>
    </row>
    <row r="75" spans="1:11" x14ac:dyDescent="0.45">
      <c r="A75" s="10">
        <v>43939</v>
      </c>
      <c r="B75">
        <v>1.02</v>
      </c>
      <c r="C75">
        <v>1.08</v>
      </c>
      <c r="D75">
        <v>0.95</v>
      </c>
      <c r="E75">
        <v>1.1200000000000001</v>
      </c>
      <c r="F75">
        <v>0.8</v>
      </c>
      <c r="G75">
        <v>1.01</v>
      </c>
      <c r="H75">
        <v>1.1000000000000001</v>
      </c>
      <c r="I75">
        <v>0.79</v>
      </c>
      <c r="J75">
        <v>0.8</v>
      </c>
      <c r="K75">
        <v>1.05</v>
      </c>
    </row>
    <row r="76" spans="1:11" x14ac:dyDescent="0.45">
      <c r="A76" s="10">
        <v>43940</v>
      </c>
      <c r="B76">
        <v>0.96</v>
      </c>
      <c r="C76">
        <v>1.1100000000000001</v>
      </c>
      <c r="D76">
        <v>1.05</v>
      </c>
      <c r="E76">
        <v>1.1000000000000001</v>
      </c>
      <c r="F76">
        <v>0.86</v>
      </c>
      <c r="G76">
        <v>1.02</v>
      </c>
      <c r="H76">
        <v>0.91</v>
      </c>
      <c r="I76">
        <v>0.6</v>
      </c>
      <c r="J76">
        <v>0.5</v>
      </c>
      <c r="K76">
        <v>0.87</v>
      </c>
    </row>
    <row r="77" spans="1:11" x14ac:dyDescent="0.45">
      <c r="A77" s="10">
        <v>43941</v>
      </c>
      <c r="B77">
        <v>1.07</v>
      </c>
      <c r="C77">
        <v>1.02</v>
      </c>
      <c r="D77">
        <v>1.18</v>
      </c>
      <c r="E77">
        <v>1.07</v>
      </c>
      <c r="F77">
        <v>0.78</v>
      </c>
      <c r="G77">
        <v>1.04</v>
      </c>
      <c r="H77">
        <v>0.99</v>
      </c>
      <c r="I77">
        <v>1.01</v>
      </c>
      <c r="J77">
        <v>2.69</v>
      </c>
      <c r="K77">
        <v>1.0900000000000001</v>
      </c>
    </row>
    <row r="78" spans="1:11" x14ac:dyDescent="0.45">
      <c r="A78" s="10">
        <v>43942</v>
      </c>
      <c r="B78">
        <v>1.1000000000000001</v>
      </c>
      <c r="C78">
        <v>1.07</v>
      </c>
      <c r="D78">
        <v>1.18</v>
      </c>
      <c r="E78">
        <v>1.0900000000000001</v>
      </c>
      <c r="F78">
        <v>0.75</v>
      </c>
      <c r="G78">
        <v>1.06</v>
      </c>
      <c r="H78">
        <v>1.07</v>
      </c>
      <c r="I78">
        <v>0.92</v>
      </c>
      <c r="J78">
        <v>1.0900000000000001</v>
      </c>
      <c r="K78">
        <v>1.05</v>
      </c>
    </row>
    <row r="79" spans="1:11" x14ac:dyDescent="0.45">
      <c r="A79" s="10">
        <v>43943</v>
      </c>
      <c r="B79">
        <v>1.0900000000000001</v>
      </c>
      <c r="C79">
        <v>0.98</v>
      </c>
      <c r="D79">
        <v>1.1499999999999999</v>
      </c>
      <c r="E79">
        <v>1.05</v>
      </c>
      <c r="F79">
        <v>0.82</v>
      </c>
      <c r="G79">
        <v>1.03</v>
      </c>
      <c r="H79">
        <v>1.27</v>
      </c>
      <c r="I79">
        <v>0.91</v>
      </c>
      <c r="J79">
        <v>0.9</v>
      </c>
      <c r="K79">
        <v>1.2</v>
      </c>
    </row>
    <row r="80" spans="1:11" x14ac:dyDescent="0.45">
      <c r="A80" s="10">
        <v>43944</v>
      </c>
      <c r="B80">
        <v>1.01</v>
      </c>
      <c r="C80">
        <v>0.97</v>
      </c>
      <c r="D80">
        <v>1.23</v>
      </c>
      <c r="E80">
        <v>0.94</v>
      </c>
      <c r="F80">
        <v>0.85</v>
      </c>
      <c r="G80">
        <v>1</v>
      </c>
      <c r="H80">
        <v>1.1599999999999999</v>
      </c>
      <c r="I80">
        <v>0.73</v>
      </c>
      <c r="J80">
        <v>0.86</v>
      </c>
      <c r="K80">
        <v>1.1000000000000001</v>
      </c>
    </row>
    <row r="81" spans="1:11" x14ac:dyDescent="0.45">
      <c r="A81" s="10">
        <v>43945</v>
      </c>
      <c r="B81">
        <v>0.94</v>
      </c>
      <c r="C81">
        <v>1.05</v>
      </c>
      <c r="D81">
        <v>1.27</v>
      </c>
      <c r="E81">
        <v>0.92</v>
      </c>
      <c r="F81">
        <v>0.79</v>
      </c>
      <c r="G81">
        <v>0.98</v>
      </c>
      <c r="H81">
        <v>1.08</v>
      </c>
      <c r="I81">
        <v>0.82</v>
      </c>
      <c r="J81">
        <v>0.86</v>
      </c>
      <c r="K81">
        <v>1.05</v>
      </c>
    </row>
    <row r="82" spans="1:11" x14ac:dyDescent="0.45">
      <c r="A82" s="10">
        <v>43946</v>
      </c>
      <c r="B82">
        <v>0.98</v>
      </c>
      <c r="C82">
        <v>1.1200000000000001</v>
      </c>
      <c r="D82">
        <v>1.1000000000000001</v>
      </c>
      <c r="E82">
        <v>0.92</v>
      </c>
      <c r="F82">
        <v>0.79</v>
      </c>
      <c r="G82">
        <v>0.99</v>
      </c>
      <c r="H82">
        <v>0.83</v>
      </c>
      <c r="I82">
        <v>0.54</v>
      </c>
      <c r="J82">
        <v>0.53</v>
      </c>
      <c r="K82">
        <v>0.8</v>
      </c>
    </row>
    <row r="83" spans="1:11" x14ac:dyDescent="0.45">
      <c r="A83" s="10">
        <v>43947</v>
      </c>
      <c r="B83">
        <v>0.96</v>
      </c>
      <c r="C83">
        <v>1.1000000000000001</v>
      </c>
      <c r="D83">
        <v>1.06</v>
      </c>
      <c r="E83">
        <v>0.86</v>
      </c>
      <c r="F83">
        <v>0.78</v>
      </c>
      <c r="G83">
        <v>0.97</v>
      </c>
      <c r="H83">
        <v>0.79</v>
      </c>
      <c r="I83">
        <v>0.53</v>
      </c>
      <c r="J83">
        <v>0.54</v>
      </c>
      <c r="K83">
        <v>0.77</v>
      </c>
    </row>
    <row r="84" spans="1:11" x14ac:dyDescent="0.45">
      <c r="A84" s="10">
        <v>43948</v>
      </c>
      <c r="B84">
        <v>0.95</v>
      </c>
      <c r="C84">
        <v>1.1000000000000001</v>
      </c>
      <c r="D84">
        <v>1.06</v>
      </c>
      <c r="E84">
        <v>0.83</v>
      </c>
      <c r="F84">
        <v>0.72</v>
      </c>
      <c r="G84">
        <v>0.95</v>
      </c>
      <c r="H84">
        <v>1.06</v>
      </c>
      <c r="I84">
        <v>0.82</v>
      </c>
      <c r="J84">
        <v>1.47</v>
      </c>
      <c r="K84">
        <v>1.06</v>
      </c>
    </row>
    <row r="85" spans="1:11" x14ac:dyDescent="0.45">
      <c r="A85" s="10">
        <v>43949</v>
      </c>
      <c r="B85">
        <v>0.94</v>
      </c>
      <c r="C85">
        <v>1.03</v>
      </c>
      <c r="D85">
        <v>1.05</v>
      </c>
      <c r="E85">
        <v>0.84</v>
      </c>
      <c r="F85">
        <v>0.67</v>
      </c>
      <c r="G85">
        <v>0.93</v>
      </c>
      <c r="H85">
        <v>1.06</v>
      </c>
      <c r="I85">
        <v>0.74</v>
      </c>
      <c r="J85">
        <v>1.17</v>
      </c>
      <c r="K85">
        <v>1.05</v>
      </c>
    </row>
    <row r="86" spans="1:11" x14ac:dyDescent="0.45">
      <c r="A86" s="10">
        <v>43950</v>
      </c>
      <c r="B86">
        <v>0.87</v>
      </c>
      <c r="C86">
        <v>1.06</v>
      </c>
      <c r="D86">
        <v>1.04</v>
      </c>
      <c r="E86">
        <v>0.78</v>
      </c>
      <c r="F86">
        <v>0.72</v>
      </c>
      <c r="G86">
        <v>0.91</v>
      </c>
      <c r="H86">
        <v>1.21</v>
      </c>
      <c r="I86">
        <v>0.88</v>
      </c>
      <c r="J86">
        <v>1.29</v>
      </c>
      <c r="K86">
        <v>1.18</v>
      </c>
    </row>
    <row r="87" spans="1:11" x14ac:dyDescent="0.45">
      <c r="A87" s="10">
        <v>43951</v>
      </c>
      <c r="B87">
        <v>0.84</v>
      </c>
      <c r="C87">
        <v>1.24</v>
      </c>
      <c r="D87">
        <v>1.1100000000000001</v>
      </c>
      <c r="E87">
        <v>0.69</v>
      </c>
      <c r="F87">
        <v>0.7</v>
      </c>
      <c r="G87">
        <v>0.94</v>
      </c>
      <c r="H87">
        <v>1.06</v>
      </c>
      <c r="I87">
        <v>1.02</v>
      </c>
      <c r="J87">
        <v>0.97</v>
      </c>
      <c r="K87">
        <v>1.05</v>
      </c>
    </row>
    <row r="88" spans="1:11" x14ac:dyDescent="0.45">
      <c r="A88" s="10">
        <v>43952</v>
      </c>
      <c r="B88">
        <v>0.79</v>
      </c>
      <c r="C88">
        <v>1.1399999999999999</v>
      </c>
      <c r="D88">
        <v>1.23</v>
      </c>
      <c r="E88">
        <v>0.71</v>
      </c>
      <c r="F88">
        <v>0.79</v>
      </c>
      <c r="G88">
        <v>0.93</v>
      </c>
      <c r="H88">
        <v>1</v>
      </c>
      <c r="I88">
        <v>0.89</v>
      </c>
      <c r="J88">
        <v>1.07</v>
      </c>
      <c r="K88">
        <v>1</v>
      </c>
    </row>
    <row r="89" spans="1:11" x14ac:dyDescent="0.45">
      <c r="A89" s="10">
        <v>43953</v>
      </c>
      <c r="B89">
        <v>0.82</v>
      </c>
      <c r="C89">
        <v>1.1100000000000001</v>
      </c>
      <c r="D89">
        <v>1.17</v>
      </c>
      <c r="E89">
        <v>0.79</v>
      </c>
      <c r="F89">
        <v>0.71</v>
      </c>
      <c r="G89">
        <v>0.94</v>
      </c>
      <c r="H89">
        <v>0.67</v>
      </c>
      <c r="I89">
        <v>0.93</v>
      </c>
      <c r="J89">
        <v>0.63</v>
      </c>
      <c r="K89">
        <v>0.69</v>
      </c>
    </row>
    <row r="90" spans="1:11" x14ac:dyDescent="0.45">
      <c r="A90" s="10">
        <v>43954</v>
      </c>
      <c r="B90">
        <v>0.84</v>
      </c>
      <c r="C90">
        <v>1.08</v>
      </c>
      <c r="D90">
        <v>1.07</v>
      </c>
      <c r="E90">
        <v>0.75</v>
      </c>
      <c r="F90">
        <v>0.81</v>
      </c>
      <c r="G90">
        <v>0.92</v>
      </c>
      <c r="H90">
        <v>0.69</v>
      </c>
      <c r="I90">
        <v>0.55000000000000004</v>
      </c>
      <c r="J90">
        <v>0.59</v>
      </c>
      <c r="K90">
        <v>0.69</v>
      </c>
    </row>
    <row r="91" spans="1:11" x14ac:dyDescent="0.45">
      <c r="A91" s="10">
        <v>43955</v>
      </c>
      <c r="B91">
        <v>0.84</v>
      </c>
      <c r="C91">
        <v>1.03</v>
      </c>
      <c r="D91">
        <v>1.07</v>
      </c>
      <c r="E91">
        <v>0.76</v>
      </c>
      <c r="F91">
        <v>0.89</v>
      </c>
      <c r="G91">
        <v>0.92</v>
      </c>
      <c r="H91">
        <v>0.78</v>
      </c>
      <c r="I91">
        <v>0.8</v>
      </c>
      <c r="J91">
        <v>1.1000000000000001</v>
      </c>
      <c r="K91">
        <v>0.81</v>
      </c>
    </row>
    <row r="92" spans="1:11" x14ac:dyDescent="0.45">
      <c r="A92" s="10">
        <v>43956</v>
      </c>
      <c r="B92">
        <v>0.77</v>
      </c>
      <c r="C92">
        <v>0.98</v>
      </c>
      <c r="D92">
        <v>1.06</v>
      </c>
      <c r="E92">
        <v>0.67</v>
      </c>
      <c r="F92">
        <v>0.91</v>
      </c>
      <c r="G92">
        <v>0.87</v>
      </c>
      <c r="H92">
        <v>0.9</v>
      </c>
      <c r="I92">
        <v>1.03</v>
      </c>
      <c r="J92">
        <v>0.93</v>
      </c>
      <c r="K92">
        <v>0.9</v>
      </c>
    </row>
    <row r="93" spans="1:11" x14ac:dyDescent="0.45">
      <c r="A93" s="10">
        <v>43957</v>
      </c>
      <c r="B93">
        <v>0.77</v>
      </c>
      <c r="C93">
        <v>0.93</v>
      </c>
      <c r="D93">
        <v>1.0900000000000001</v>
      </c>
      <c r="E93">
        <v>0.79</v>
      </c>
      <c r="F93">
        <v>0.8</v>
      </c>
      <c r="G93">
        <v>0.87</v>
      </c>
      <c r="H93">
        <v>0.94</v>
      </c>
      <c r="I93">
        <v>0.99</v>
      </c>
      <c r="J93">
        <v>1</v>
      </c>
      <c r="K93">
        <v>0.94</v>
      </c>
    </row>
    <row r="94" spans="1:11" x14ac:dyDescent="0.45">
      <c r="A94" s="10">
        <v>43958</v>
      </c>
      <c r="B94">
        <v>0.75</v>
      </c>
      <c r="C94">
        <v>0.97</v>
      </c>
      <c r="D94">
        <v>0.99</v>
      </c>
      <c r="E94">
        <v>0.82</v>
      </c>
      <c r="F94">
        <v>0.77</v>
      </c>
      <c r="G94">
        <v>0.86</v>
      </c>
      <c r="H94">
        <v>0.93</v>
      </c>
      <c r="I94">
        <v>1.02</v>
      </c>
      <c r="J94">
        <v>0.95</v>
      </c>
      <c r="K94">
        <v>0.93</v>
      </c>
    </row>
    <row r="95" spans="1:11" x14ac:dyDescent="0.45">
      <c r="A95" s="10">
        <v>43959</v>
      </c>
      <c r="B95">
        <v>0.75</v>
      </c>
      <c r="C95">
        <v>0.96</v>
      </c>
      <c r="D95">
        <v>0.85</v>
      </c>
      <c r="E95">
        <v>0.79</v>
      </c>
      <c r="F95">
        <v>0.94</v>
      </c>
      <c r="G95">
        <v>0.84</v>
      </c>
      <c r="H95">
        <v>0.77</v>
      </c>
      <c r="I95">
        <v>0.67</v>
      </c>
      <c r="J95">
        <v>0.84</v>
      </c>
      <c r="K95">
        <v>0.77</v>
      </c>
    </row>
    <row r="96" spans="1:11" x14ac:dyDescent="0.45">
      <c r="A96" s="10">
        <v>43960</v>
      </c>
      <c r="B96">
        <v>0.83</v>
      </c>
      <c r="C96">
        <v>1.02</v>
      </c>
      <c r="D96">
        <v>0.88</v>
      </c>
      <c r="E96">
        <v>0.9</v>
      </c>
      <c r="F96">
        <v>1.02</v>
      </c>
      <c r="G96">
        <v>0.91</v>
      </c>
      <c r="H96">
        <v>0.55000000000000004</v>
      </c>
      <c r="I96">
        <v>0.84</v>
      </c>
      <c r="J96">
        <v>0.6</v>
      </c>
      <c r="K96">
        <v>0.57999999999999996</v>
      </c>
    </row>
    <row r="97" spans="1:11" x14ac:dyDescent="0.45">
      <c r="A97" s="10">
        <v>43961</v>
      </c>
      <c r="B97">
        <v>0.83</v>
      </c>
      <c r="C97">
        <v>1.04</v>
      </c>
      <c r="D97">
        <v>0.96</v>
      </c>
      <c r="E97">
        <v>1.07</v>
      </c>
      <c r="F97">
        <v>1.08</v>
      </c>
      <c r="G97">
        <v>0.97</v>
      </c>
      <c r="H97">
        <v>0.67</v>
      </c>
      <c r="I97">
        <v>0.68</v>
      </c>
      <c r="J97">
        <v>0.55000000000000004</v>
      </c>
      <c r="K97">
        <v>0.68</v>
      </c>
    </row>
    <row r="98" spans="1:11" x14ac:dyDescent="0.45">
      <c r="A98" s="10">
        <v>43962</v>
      </c>
      <c r="B98">
        <v>0.86</v>
      </c>
      <c r="C98">
        <v>1.0900000000000001</v>
      </c>
      <c r="D98">
        <v>1.06</v>
      </c>
      <c r="E98">
        <v>1.06</v>
      </c>
      <c r="F98">
        <v>1.07</v>
      </c>
      <c r="G98">
        <v>1</v>
      </c>
      <c r="H98">
        <v>1.08</v>
      </c>
      <c r="I98">
        <v>1.19</v>
      </c>
      <c r="J98">
        <v>1.04</v>
      </c>
      <c r="K98">
        <v>1.07</v>
      </c>
    </row>
    <row r="99" spans="1:11" x14ac:dyDescent="0.45">
      <c r="A99" s="10">
        <v>43963</v>
      </c>
      <c r="B99">
        <v>0.85</v>
      </c>
      <c r="C99">
        <v>1.02</v>
      </c>
      <c r="D99">
        <v>1</v>
      </c>
      <c r="E99">
        <v>1.23</v>
      </c>
      <c r="F99">
        <v>1</v>
      </c>
      <c r="G99">
        <v>0.99</v>
      </c>
      <c r="H99">
        <v>1</v>
      </c>
      <c r="I99">
        <v>0.96</v>
      </c>
      <c r="J99">
        <v>0.9</v>
      </c>
      <c r="K99">
        <v>0.99</v>
      </c>
    </row>
    <row r="100" spans="1:11" x14ac:dyDescent="0.45">
      <c r="A100" s="10">
        <v>43964</v>
      </c>
      <c r="B100">
        <v>0.82</v>
      </c>
      <c r="C100">
        <v>1.0900000000000001</v>
      </c>
      <c r="D100">
        <v>0.94</v>
      </c>
      <c r="E100">
        <v>1.22</v>
      </c>
      <c r="F100">
        <v>1.07</v>
      </c>
      <c r="G100">
        <v>1</v>
      </c>
      <c r="H100">
        <v>0.98</v>
      </c>
      <c r="I100">
        <v>0.99</v>
      </c>
      <c r="J100">
        <v>0.78</v>
      </c>
      <c r="K100">
        <v>0.97</v>
      </c>
    </row>
    <row r="101" spans="1:11" x14ac:dyDescent="0.45">
      <c r="A101" s="10">
        <v>43965</v>
      </c>
      <c r="B101">
        <v>0.76</v>
      </c>
      <c r="C101">
        <v>0.96</v>
      </c>
      <c r="D101">
        <v>0.95</v>
      </c>
      <c r="E101">
        <v>1.02</v>
      </c>
      <c r="F101">
        <v>1.1299999999999999</v>
      </c>
      <c r="G101">
        <v>0.92</v>
      </c>
      <c r="H101">
        <v>0.76</v>
      </c>
      <c r="I101">
        <v>0.86</v>
      </c>
      <c r="J101">
        <v>0.87</v>
      </c>
      <c r="K101">
        <v>0.78</v>
      </c>
    </row>
    <row r="102" spans="1:11" x14ac:dyDescent="0.45">
      <c r="A102" s="10">
        <v>43966</v>
      </c>
      <c r="B102">
        <v>0.74</v>
      </c>
      <c r="C102">
        <v>0.9</v>
      </c>
      <c r="D102">
        <v>1.01</v>
      </c>
      <c r="E102">
        <v>0.83</v>
      </c>
      <c r="F102">
        <v>0.92</v>
      </c>
      <c r="G102">
        <v>0.86</v>
      </c>
      <c r="H102">
        <v>0.77</v>
      </c>
      <c r="I102">
        <v>1.19</v>
      </c>
      <c r="J102">
        <v>0.64</v>
      </c>
      <c r="K102">
        <v>0.78</v>
      </c>
    </row>
    <row r="103" spans="1:11" x14ac:dyDescent="0.45">
      <c r="A103" s="10">
        <v>43967</v>
      </c>
      <c r="B103">
        <v>0.77</v>
      </c>
      <c r="C103">
        <v>0.85</v>
      </c>
      <c r="D103">
        <v>1.03</v>
      </c>
      <c r="E103">
        <v>0.85</v>
      </c>
      <c r="F103">
        <v>0.94</v>
      </c>
      <c r="G103">
        <v>0.86</v>
      </c>
      <c r="H103">
        <v>0.66</v>
      </c>
      <c r="I103">
        <v>1.07</v>
      </c>
      <c r="J103">
        <v>0.46</v>
      </c>
      <c r="K103">
        <v>0.68</v>
      </c>
    </row>
    <row r="104" spans="1:11" x14ac:dyDescent="0.45">
      <c r="A104" s="10">
        <v>43968</v>
      </c>
      <c r="B104">
        <v>0.9</v>
      </c>
      <c r="C104">
        <v>0.87</v>
      </c>
      <c r="D104">
        <v>0.98</v>
      </c>
      <c r="E104">
        <v>0.85</v>
      </c>
      <c r="F104">
        <v>0.95</v>
      </c>
      <c r="G104">
        <v>0.89</v>
      </c>
      <c r="H104">
        <v>0.63</v>
      </c>
      <c r="I104">
        <v>0.75</v>
      </c>
      <c r="J104">
        <v>0.46</v>
      </c>
      <c r="K104">
        <v>0.64</v>
      </c>
    </row>
    <row r="105" spans="1:11" x14ac:dyDescent="0.45">
      <c r="A105" s="10">
        <v>43969</v>
      </c>
      <c r="B105">
        <v>0.95</v>
      </c>
      <c r="C105">
        <v>0.79</v>
      </c>
      <c r="D105">
        <v>1.03</v>
      </c>
      <c r="E105">
        <v>0.84</v>
      </c>
      <c r="F105">
        <v>0.82</v>
      </c>
      <c r="G105">
        <v>0.88</v>
      </c>
      <c r="H105">
        <v>0.93</v>
      </c>
      <c r="I105">
        <v>1.1200000000000001</v>
      </c>
      <c r="J105">
        <v>0.77</v>
      </c>
      <c r="K105">
        <v>0.92</v>
      </c>
    </row>
    <row r="106" spans="1:11" x14ac:dyDescent="0.45">
      <c r="A106" s="10">
        <v>43970</v>
      </c>
      <c r="B106">
        <v>0.98</v>
      </c>
      <c r="C106">
        <v>0.78</v>
      </c>
      <c r="D106">
        <v>1.03</v>
      </c>
      <c r="E106">
        <v>0.8</v>
      </c>
      <c r="F106">
        <v>0.85</v>
      </c>
      <c r="G106">
        <v>0.88</v>
      </c>
      <c r="H106">
        <v>1.0900000000000001</v>
      </c>
      <c r="I106">
        <v>1.39</v>
      </c>
      <c r="J106">
        <v>1.02</v>
      </c>
      <c r="K106">
        <v>1.08</v>
      </c>
    </row>
    <row r="107" spans="1:11" x14ac:dyDescent="0.45">
      <c r="A107" s="10">
        <v>43971</v>
      </c>
      <c r="B107">
        <v>0.9</v>
      </c>
      <c r="C107">
        <v>0.76</v>
      </c>
      <c r="D107">
        <v>0.98</v>
      </c>
      <c r="E107">
        <v>0.54</v>
      </c>
      <c r="F107">
        <v>0.88</v>
      </c>
      <c r="G107">
        <v>0.81</v>
      </c>
      <c r="H107">
        <v>0.97</v>
      </c>
      <c r="I107">
        <v>1.02</v>
      </c>
      <c r="J107">
        <v>0.67</v>
      </c>
      <c r="K107">
        <v>0.95</v>
      </c>
    </row>
    <row r="108" spans="1:11" x14ac:dyDescent="0.45">
      <c r="A108" s="10">
        <v>43972</v>
      </c>
      <c r="B108">
        <v>0.86</v>
      </c>
      <c r="C108">
        <v>0.73</v>
      </c>
      <c r="D108">
        <v>0.99</v>
      </c>
      <c r="E108">
        <v>0.55000000000000004</v>
      </c>
      <c r="F108">
        <v>0.9</v>
      </c>
      <c r="G108">
        <v>0.79</v>
      </c>
      <c r="H108">
        <v>0.95</v>
      </c>
      <c r="I108">
        <v>0.81</v>
      </c>
      <c r="J108">
        <v>0.65</v>
      </c>
      <c r="K108">
        <v>0.91</v>
      </c>
    </row>
    <row r="109" spans="1:11" x14ac:dyDescent="0.45">
      <c r="A109" s="10">
        <v>43973</v>
      </c>
      <c r="B109">
        <v>0.82</v>
      </c>
      <c r="C109">
        <v>0.73</v>
      </c>
      <c r="D109">
        <v>0.97</v>
      </c>
      <c r="E109">
        <v>0.6</v>
      </c>
      <c r="F109">
        <v>0.84</v>
      </c>
      <c r="G109">
        <v>0.79</v>
      </c>
      <c r="H109">
        <v>0.76</v>
      </c>
      <c r="I109">
        <v>0.87</v>
      </c>
      <c r="J109">
        <v>0.57999999999999996</v>
      </c>
      <c r="K109">
        <v>0.75</v>
      </c>
    </row>
    <row r="110" spans="1:11" x14ac:dyDescent="0.45">
      <c r="A110" s="10">
        <v>43974</v>
      </c>
      <c r="B110">
        <v>0.82</v>
      </c>
      <c r="C110">
        <v>0.75</v>
      </c>
      <c r="D110">
        <v>1</v>
      </c>
      <c r="E110">
        <v>0.56000000000000005</v>
      </c>
      <c r="F110">
        <v>0.87</v>
      </c>
      <c r="G110">
        <v>0.8</v>
      </c>
      <c r="H110">
        <v>0.56999999999999995</v>
      </c>
      <c r="I110">
        <v>0.8</v>
      </c>
      <c r="J110">
        <v>0.34</v>
      </c>
      <c r="K110">
        <v>0.57999999999999996</v>
      </c>
    </row>
    <row r="111" spans="1:11" x14ac:dyDescent="0.45">
      <c r="A111" s="10">
        <v>43975</v>
      </c>
      <c r="B111">
        <v>0.87</v>
      </c>
      <c r="C111">
        <v>0.74</v>
      </c>
      <c r="D111">
        <v>0.98</v>
      </c>
      <c r="E111">
        <v>0.65</v>
      </c>
      <c r="F111">
        <v>0.89</v>
      </c>
      <c r="G111">
        <v>0.82</v>
      </c>
      <c r="H111">
        <v>0.56999999999999995</v>
      </c>
      <c r="I111">
        <v>0.55000000000000004</v>
      </c>
      <c r="J111">
        <v>0.42</v>
      </c>
      <c r="K111">
        <v>0.56999999999999995</v>
      </c>
    </row>
    <row r="112" spans="1:11" x14ac:dyDescent="0.45">
      <c r="A112" s="10">
        <v>43976</v>
      </c>
      <c r="B112">
        <v>0.82</v>
      </c>
      <c r="C112">
        <v>0.74</v>
      </c>
      <c r="D112">
        <v>1.05</v>
      </c>
      <c r="E112">
        <v>0.73</v>
      </c>
      <c r="F112">
        <v>0.91</v>
      </c>
      <c r="G112">
        <v>0.84</v>
      </c>
      <c r="H112">
        <v>0.71</v>
      </c>
      <c r="I112">
        <v>0.77</v>
      </c>
      <c r="J112">
        <v>0.82</v>
      </c>
      <c r="K112">
        <v>0.72</v>
      </c>
    </row>
    <row r="113" spans="1:11" x14ac:dyDescent="0.45">
      <c r="A113" s="10">
        <v>43977</v>
      </c>
      <c r="B113">
        <v>0.85</v>
      </c>
      <c r="C113">
        <v>0.75</v>
      </c>
      <c r="D113">
        <v>1.07</v>
      </c>
      <c r="E113">
        <v>0.72</v>
      </c>
      <c r="F113">
        <v>0.84</v>
      </c>
      <c r="G113">
        <v>0.85</v>
      </c>
      <c r="H113">
        <v>0.78</v>
      </c>
      <c r="I113">
        <v>0.77</v>
      </c>
      <c r="J113">
        <v>0.66</v>
      </c>
      <c r="K113">
        <v>0.77</v>
      </c>
    </row>
    <row r="114" spans="1:11" x14ac:dyDescent="0.45">
      <c r="A114" s="10">
        <v>43978</v>
      </c>
      <c r="B114">
        <v>0.8</v>
      </c>
      <c r="C114">
        <v>0.74</v>
      </c>
      <c r="D114">
        <v>0.99</v>
      </c>
      <c r="E114">
        <v>0.7</v>
      </c>
      <c r="F114">
        <v>0.7</v>
      </c>
      <c r="G114">
        <v>0.8</v>
      </c>
      <c r="H114">
        <v>0.88</v>
      </c>
      <c r="I114">
        <v>0.92</v>
      </c>
      <c r="J114">
        <v>0.6</v>
      </c>
      <c r="K114">
        <v>0.86</v>
      </c>
    </row>
    <row r="115" spans="1:11" x14ac:dyDescent="0.45">
      <c r="A115" s="10">
        <v>43979</v>
      </c>
      <c r="B115">
        <v>0.7</v>
      </c>
      <c r="C115">
        <v>0.8</v>
      </c>
      <c r="D115">
        <v>0.97</v>
      </c>
      <c r="E115">
        <v>0.74</v>
      </c>
      <c r="F115">
        <v>0.83</v>
      </c>
      <c r="G115">
        <v>0.8</v>
      </c>
      <c r="H115">
        <v>0.87</v>
      </c>
      <c r="I115">
        <v>0.8</v>
      </c>
      <c r="J115">
        <v>0.54</v>
      </c>
      <c r="K115">
        <v>0.85</v>
      </c>
    </row>
    <row r="116" spans="1:11" x14ac:dyDescent="0.45">
      <c r="A116" s="10">
        <v>43980</v>
      </c>
      <c r="B116">
        <v>0.72</v>
      </c>
      <c r="C116">
        <v>0.83</v>
      </c>
      <c r="D116">
        <v>0.91</v>
      </c>
      <c r="E116">
        <v>0.67</v>
      </c>
      <c r="F116">
        <v>0.86</v>
      </c>
      <c r="G116">
        <v>0.79</v>
      </c>
      <c r="H116">
        <v>0.78</v>
      </c>
      <c r="I116">
        <v>0.87</v>
      </c>
      <c r="J116">
        <v>0.31</v>
      </c>
      <c r="K116">
        <v>0.76</v>
      </c>
    </row>
    <row r="117" spans="1:11" x14ac:dyDescent="0.45">
      <c r="A117" s="10">
        <v>43981</v>
      </c>
      <c r="B117">
        <v>0.75</v>
      </c>
      <c r="C117">
        <v>0.83</v>
      </c>
      <c r="D117">
        <v>0.97</v>
      </c>
      <c r="E117">
        <v>0.77</v>
      </c>
      <c r="F117">
        <v>0.79</v>
      </c>
      <c r="G117">
        <v>0.83</v>
      </c>
      <c r="H117">
        <v>0.59</v>
      </c>
      <c r="I117">
        <v>0.59</v>
      </c>
      <c r="J117">
        <v>0.5</v>
      </c>
      <c r="K117">
        <v>0.6</v>
      </c>
    </row>
    <row r="118" spans="1:11" x14ac:dyDescent="0.45">
      <c r="A118" s="10">
        <v>43982</v>
      </c>
      <c r="B118">
        <v>0.78</v>
      </c>
      <c r="C118">
        <v>0.88</v>
      </c>
      <c r="D118">
        <v>1</v>
      </c>
      <c r="E118">
        <v>0.86</v>
      </c>
      <c r="F118">
        <v>0.82</v>
      </c>
      <c r="G118">
        <v>0.87</v>
      </c>
      <c r="H118">
        <v>0.63</v>
      </c>
      <c r="I118">
        <v>0.42</v>
      </c>
      <c r="J118">
        <v>0.28999999999999998</v>
      </c>
      <c r="K118">
        <v>0.62</v>
      </c>
    </row>
    <row r="119" spans="1:11" x14ac:dyDescent="0.45">
      <c r="A119" s="10">
        <v>43983</v>
      </c>
      <c r="B119">
        <v>0.78</v>
      </c>
      <c r="C119">
        <v>0.85</v>
      </c>
      <c r="D119">
        <v>0.83</v>
      </c>
      <c r="E119">
        <v>0.69</v>
      </c>
      <c r="F119">
        <v>0.85</v>
      </c>
      <c r="G119">
        <v>0.79</v>
      </c>
      <c r="H119">
        <v>0.89</v>
      </c>
      <c r="I119">
        <v>0.65</v>
      </c>
      <c r="J119">
        <v>0.56999999999999995</v>
      </c>
      <c r="K119">
        <v>0.85</v>
      </c>
    </row>
    <row r="120" spans="1:11" x14ac:dyDescent="0.45">
      <c r="A120" s="10">
        <v>43984</v>
      </c>
      <c r="B120">
        <v>0.75</v>
      </c>
      <c r="C120">
        <v>0.84</v>
      </c>
      <c r="D120">
        <v>0.81</v>
      </c>
      <c r="E120">
        <v>0.6</v>
      </c>
      <c r="F120">
        <v>0.88</v>
      </c>
      <c r="G120">
        <v>0.77</v>
      </c>
      <c r="H120">
        <v>0.92</v>
      </c>
      <c r="I120">
        <v>0.78</v>
      </c>
      <c r="J120">
        <v>0.71</v>
      </c>
      <c r="K120">
        <v>0.89</v>
      </c>
    </row>
    <row r="121" spans="1:11" x14ac:dyDescent="0.45">
      <c r="A121" s="10">
        <v>43985</v>
      </c>
      <c r="B121">
        <v>0.69</v>
      </c>
      <c r="C121">
        <v>0.82</v>
      </c>
      <c r="D121">
        <v>0.76</v>
      </c>
      <c r="E121">
        <v>0.43</v>
      </c>
      <c r="F121">
        <v>0.79</v>
      </c>
      <c r="G121">
        <v>0.71</v>
      </c>
      <c r="H121">
        <v>0.85</v>
      </c>
      <c r="I121">
        <v>0.82</v>
      </c>
      <c r="J121">
        <v>0.57999999999999996</v>
      </c>
      <c r="K121">
        <v>0.83</v>
      </c>
    </row>
    <row r="122" spans="1:11" x14ac:dyDescent="0.45">
      <c r="A122" s="10">
        <v>43986</v>
      </c>
      <c r="B122">
        <v>0.66</v>
      </c>
      <c r="C122">
        <v>0.76</v>
      </c>
      <c r="D122">
        <v>0.66</v>
      </c>
      <c r="E122">
        <v>0.48</v>
      </c>
      <c r="F122">
        <v>0.71</v>
      </c>
      <c r="G122">
        <v>0.66</v>
      </c>
      <c r="H122">
        <v>0.8</v>
      </c>
      <c r="I122">
        <v>0.67</v>
      </c>
      <c r="J122">
        <v>0.62</v>
      </c>
      <c r="K122">
        <v>0.78</v>
      </c>
    </row>
    <row r="123" spans="1:11" x14ac:dyDescent="0.45">
      <c r="A123" s="10">
        <v>43987</v>
      </c>
      <c r="B123">
        <v>0.63</v>
      </c>
      <c r="C123">
        <v>0.71</v>
      </c>
      <c r="D123">
        <v>0.76</v>
      </c>
      <c r="E123">
        <v>0.53</v>
      </c>
      <c r="F123">
        <v>0.75</v>
      </c>
      <c r="G123">
        <v>0.67</v>
      </c>
      <c r="H123">
        <v>0.74</v>
      </c>
      <c r="I123">
        <v>0.66</v>
      </c>
      <c r="J123">
        <v>0.46</v>
      </c>
      <c r="K123">
        <v>0.72</v>
      </c>
    </row>
    <row r="124" spans="1:11" x14ac:dyDescent="0.45">
      <c r="A124" s="10">
        <v>43988</v>
      </c>
      <c r="B124">
        <v>0.68</v>
      </c>
      <c r="C124">
        <v>0.72</v>
      </c>
      <c r="D124">
        <v>0.73</v>
      </c>
      <c r="E124">
        <v>0.56999999999999995</v>
      </c>
      <c r="F124">
        <v>0.79</v>
      </c>
      <c r="G124">
        <v>0.68</v>
      </c>
      <c r="H124">
        <v>0.55000000000000004</v>
      </c>
      <c r="I124">
        <v>0.67</v>
      </c>
      <c r="J124">
        <v>0.46</v>
      </c>
      <c r="K124">
        <v>0.56000000000000005</v>
      </c>
    </row>
    <row r="125" spans="1:11" x14ac:dyDescent="0.45">
      <c r="A125" s="10">
        <v>43989</v>
      </c>
      <c r="B125">
        <v>0.75</v>
      </c>
      <c r="C125">
        <v>0.76</v>
      </c>
      <c r="D125">
        <v>0.77</v>
      </c>
      <c r="E125">
        <v>0.61</v>
      </c>
      <c r="F125">
        <v>0.82</v>
      </c>
      <c r="G125">
        <v>0.73</v>
      </c>
      <c r="H125">
        <v>0.55000000000000004</v>
      </c>
      <c r="I125">
        <v>0.46</v>
      </c>
      <c r="J125">
        <v>0.4</v>
      </c>
      <c r="K125">
        <v>0.55000000000000004</v>
      </c>
    </row>
    <row r="126" spans="1:11" x14ac:dyDescent="0.45">
      <c r="A126" s="10">
        <v>43990</v>
      </c>
      <c r="B126">
        <v>0.74</v>
      </c>
      <c r="C126">
        <v>0.82</v>
      </c>
      <c r="D126">
        <v>0.8</v>
      </c>
      <c r="E126">
        <v>0.66</v>
      </c>
      <c r="F126">
        <v>0.85</v>
      </c>
      <c r="G126">
        <v>0.76</v>
      </c>
      <c r="H126">
        <v>0.88</v>
      </c>
      <c r="I126">
        <v>1.0900000000000001</v>
      </c>
      <c r="J126">
        <v>0.46</v>
      </c>
      <c r="K126">
        <v>0.86</v>
      </c>
    </row>
    <row r="127" spans="1:11" x14ac:dyDescent="0.45">
      <c r="A127" s="10">
        <v>43991</v>
      </c>
      <c r="B127">
        <v>0.73</v>
      </c>
      <c r="C127">
        <v>0.71</v>
      </c>
      <c r="D127">
        <v>0.89</v>
      </c>
      <c r="E127">
        <v>0.57999999999999996</v>
      </c>
      <c r="F127">
        <v>0.88</v>
      </c>
      <c r="G127">
        <v>0.75</v>
      </c>
      <c r="H127">
        <v>0.94</v>
      </c>
      <c r="I127">
        <v>0.89</v>
      </c>
      <c r="J127">
        <v>0.75</v>
      </c>
      <c r="K127">
        <v>0.92</v>
      </c>
    </row>
    <row r="128" spans="1:11" x14ac:dyDescent="0.45">
      <c r="A128" s="10">
        <v>43992</v>
      </c>
      <c r="B128">
        <v>0.72</v>
      </c>
      <c r="C128">
        <v>0.65</v>
      </c>
      <c r="D128">
        <v>0.97</v>
      </c>
      <c r="E128">
        <v>0.76</v>
      </c>
      <c r="F128">
        <v>0.76</v>
      </c>
      <c r="G128">
        <v>0.76</v>
      </c>
      <c r="H128">
        <v>0.97</v>
      </c>
      <c r="I128">
        <v>0.97</v>
      </c>
      <c r="J128">
        <v>0.82</v>
      </c>
      <c r="K128">
        <v>0.95</v>
      </c>
    </row>
    <row r="129" spans="1:11" x14ac:dyDescent="0.45">
      <c r="A129" s="10">
        <v>43993</v>
      </c>
      <c r="B129">
        <v>0.66</v>
      </c>
      <c r="C129">
        <v>0.73</v>
      </c>
      <c r="D129">
        <v>0.91</v>
      </c>
      <c r="E129">
        <v>0.66</v>
      </c>
      <c r="F129">
        <v>0.64</v>
      </c>
      <c r="G129">
        <v>0.73</v>
      </c>
      <c r="H129">
        <v>0.82</v>
      </c>
      <c r="I129">
        <v>0.97</v>
      </c>
      <c r="J129">
        <v>0.62</v>
      </c>
      <c r="K129">
        <v>0.82</v>
      </c>
    </row>
    <row r="130" spans="1:11" x14ac:dyDescent="0.45">
      <c r="A130" s="10">
        <v>43994</v>
      </c>
      <c r="B130">
        <v>0.65</v>
      </c>
      <c r="C130">
        <v>0.76</v>
      </c>
      <c r="D130">
        <v>0.79</v>
      </c>
      <c r="E130">
        <v>0.7</v>
      </c>
      <c r="F130">
        <v>0.69</v>
      </c>
      <c r="G130">
        <v>0.71</v>
      </c>
      <c r="H130">
        <v>0.87</v>
      </c>
      <c r="I130">
        <v>1.1000000000000001</v>
      </c>
      <c r="J130">
        <v>0.93</v>
      </c>
      <c r="K130">
        <v>0.87</v>
      </c>
    </row>
    <row r="131" spans="1:11" x14ac:dyDescent="0.45">
      <c r="A131" s="10">
        <v>43995</v>
      </c>
      <c r="B131">
        <v>0.64</v>
      </c>
      <c r="C131">
        <v>0.83</v>
      </c>
      <c r="D131">
        <v>0.79</v>
      </c>
      <c r="E131">
        <v>0.75</v>
      </c>
      <c r="F131">
        <v>0.74</v>
      </c>
      <c r="G131">
        <v>0.73</v>
      </c>
      <c r="H131">
        <v>0.74</v>
      </c>
      <c r="I131">
        <v>1.01</v>
      </c>
      <c r="J131">
        <v>0.73</v>
      </c>
      <c r="K131">
        <v>0.76</v>
      </c>
    </row>
    <row r="132" spans="1:11" x14ac:dyDescent="0.45">
      <c r="A132" s="10">
        <v>43996</v>
      </c>
      <c r="B132">
        <v>0.68</v>
      </c>
      <c r="C132">
        <v>0.81</v>
      </c>
      <c r="D132">
        <v>0.82</v>
      </c>
      <c r="E132">
        <v>0.78</v>
      </c>
      <c r="F132">
        <v>0.78</v>
      </c>
      <c r="G132">
        <v>0.75</v>
      </c>
      <c r="H132">
        <v>0.74</v>
      </c>
      <c r="I132">
        <v>0.78</v>
      </c>
      <c r="J132">
        <v>0.44</v>
      </c>
      <c r="K132">
        <v>0.73</v>
      </c>
    </row>
    <row r="133" spans="1:11" x14ac:dyDescent="0.45">
      <c r="A133" s="10">
        <v>43997</v>
      </c>
      <c r="B133">
        <v>0.72</v>
      </c>
      <c r="C133">
        <v>0.84</v>
      </c>
      <c r="D133">
        <v>0.81</v>
      </c>
      <c r="E133">
        <v>0.82</v>
      </c>
      <c r="F133">
        <v>0.81</v>
      </c>
      <c r="G133">
        <v>0.77</v>
      </c>
      <c r="H133">
        <v>0.96</v>
      </c>
      <c r="I133">
        <v>0.99</v>
      </c>
      <c r="J133">
        <v>0.76</v>
      </c>
      <c r="K133">
        <v>0.95</v>
      </c>
    </row>
    <row r="134" spans="1:11" x14ac:dyDescent="0.45">
      <c r="A134" s="10">
        <v>43998</v>
      </c>
      <c r="B134">
        <v>0.76</v>
      </c>
      <c r="C134">
        <v>0.65</v>
      </c>
      <c r="D134">
        <v>0.83</v>
      </c>
      <c r="E134">
        <v>0.68</v>
      </c>
      <c r="F134">
        <v>0.85</v>
      </c>
      <c r="G134">
        <v>0.72</v>
      </c>
      <c r="H134">
        <v>1.02</v>
      </c>
      <c r="I134">
        <v>1.23</v>
      </c>
      <c r="J134">
        <v>0.65</v>
      </c>
      <c r="K134">
        <v>1.01</v>
      </c>
    </row>
    <row r="135" spans="1:11" x14ac:dyDescent="0.45">
      <c r="A135" s="10">
        <v>43999</v>
      </c>
      <c r="B135">
        <v>0.79</v>
      </c>
      <c r="C135">
        <v>0.64</v>
      </c>
      <c r="D135">
        <v>0.65</v>
      </c>
      <c r="E135">
        <v>0.73</v>
      </c>
      <c r="F135">
        <v>0.88</v>
      </c>
      <c r="G135">
        <v>0.66</v>
      </c>
      <c r="H135">
        <v>0.93</v>
      </c>
      <c r="I135">
        <v>0.92</v>
      </c>
      <c r="J135">
        <v>1.28</v>
      </c>
      <c r="K135">
        <v>0.92</v>
      </c>
    </row>
    <row r="136" spans="1:11" x14ac:dyDescent="0.45">
      <c r="A136" s="10">
        <v>44000</v>
      </c>
      <c r="B136">
        <v>0.82</v>
      </c>
      <c r="C136">
        <v>0.69</v>
      </c>
      <c r="D136">
        <v>0.56999999999999995</v>
      </c>
      <c r="E136">
        <v>0.77</v>
      </c>
      <c r="F136">
        <v>0.91</v>
      </c>
      <c r="G136">
        <v>0.66</v>
      </c>
      <c r="H136">
        <v>0.97</v>
      </c>
      <c r="I136">
        <v>0.91</v>
      </c>
      <c r="J136">
        <v>0.54</v>
      </c>
      <c r="K136">
        <v>0.94</v>
      </c>
    </row>
    <row r="137" spans="1:11" x14ac:dyDescent="0.45">
      <c r="A137" s="10">
        <v>44001</v>
      </c>
      <c r="B137">
        <v>0.63</v>
      </c>
      <c r="C137">
        <v>0.67</v>
      </c>
      <c r="D137">
        <v>0.56999999999999995</v>
      </c>
      <c r="E137">
        <v>0.81</v>
      </c>
      <c r="F137">
        <v>0.71</v>
      </c>
      <c r="G137">
        <v>0.6</v>
      </c>
      <c r="H137">
        <v>0.85</v>
      </c>
      <c r="I137">
        <v>2.0699999999999998</v>
      </c>
      <c r="J137">
        <v>0.93</v>
      </c>
      <c r="K137">
        <v>0.91</v>
      </c>
    </row>
    <row r="138" spans="1:11" x14ac:dyDescent="0.45">
      <c r="A138" s="10">
        <v>44002</v>
      </c>
      <c r="B138">
        <v>0.68</v>
      </c>
      <c r="C138">
        <v>0.76</v>
      </c>
      <c r="D138">
        <v>0.61</v>
      </c>
      <c r="E138">
        <v>1.05</v>
      </c>
      <c r="F138">
        <v>0.76</v>
      </c>
      <c r="G138">
        <v>0.68</v>
      </c>
      <c r="H138">
        <v>0.67</v>
      </c>
      <c r="I138">
        <v>0.61</v>
      </c>
      <c r="J138">
        <v>0.27</v>
      </c>
      <c r="K138">
        <v>0.65</v>
      </c>
    </row>
    <row r="139" spans="1:11" x14ac:dyDescent="0.45">
      <c r="A139" s="10">
        <v>44003</v>
      </c>
      <c r="B139">
        <v>0.72</v>
      </c>
      <c r="C139">
        <v>0.91</v>
      </c>
      <c r="D139">
        <v>0.71</v>
      </c>
      <c r="E139">
        <v>1.05</v>
      </c>
      <c r="F139">
        <v>0.81</v>
      </c>
      <c r="G139">
        <v>0.77</v>
      </c>
      <c r="H139">
        <v>0.62</v>
      </c>
      <c r="I139">
        <v>1.03</v>
      </c>
      <c r="J139">
        <v>0.45</v>
      </c>
      <c r="K139">
        <v>0.65</v>
      </c>
    </row>
    <row r="140" spans="1:11" x14ac:dyDescent="0.45">
      <c r="A140" s="10">
        <v>44004</v>
      </c>
      <c r="B140">
        <v>0.84</v>
      </c>
      <c r="C140">
        <v>0.92</v>
      </c>
      <c r="D140">
        <v>0.68</v>
      </c>
      <c r="E140">
        <v>1.06</v>
      </c>
      <c r="F140">
        <v>0.85</v>
      </c>
      <c r="G140">
        <v>0.79</v>
      </c>
      <c r="H140">
        <v>0.98</v>
      </c>
      <c r="I140">
        <v>0.9</v>
      </c>
      <c r="J140">
        <v>0.64</v>
      </c>
      <c r="K140">
        <v>0.95</v>
      </c>
    </row>
    <row r="141" spans="1:11" x14ac:dyDescent="0.45">
      <c r="A141" s="10">
        <v>44005</v>
      </c>
      <c r="B141">
        <v>0.95</v>
      </c>
      <c r="C141">
        <v>0.93</v>
      </c>
      <c r="D141">
        <v>0.72</v>
      </c>
      <c r="E141">
        <v>1.07</v>
      </c>
      <c r="F141">
        <v>0.88</v>
      </c>
      <c r="G141">
        <v>0.84</v>
      </c>
      <c r="H141">
        <v>0.87</v>
      </c>
      <c r="I141">
        <v>1.79</v>
      </c>
      <c r="J141">
        <v>1.03</v>
      </c>
      <c r="K141">
        <v>0.94</v>
      </c>
    </row>
    <row r="142" spans="1:11" x14ac:dyDescent="0.45">
      <c r="A142" s="10">
        <v>44006</v>
      </c>
      <c r="B142">
        <v>0.78</v>
      </c>
      <c r="C142">
        <v>0.77</v>
      </c>
      <c r="D142">
        <v>0.82</v>
      </c>
      <c r="E142">
        <v>0.86</v>
      </c>
      <c r="F142">
        <v>0.92</v>
      </c>
      <c r="G142">
        <v>0.76</v>
      </c>
      <c r="H142">
        <v>0.88</v>
      </c>
      <c r="I142">
        <v>0.46</v>
      </c>
      <c r="J142">
        <v>0.46</v>
      </c>
      <c r="K142">
        <v>0.83</v>
      </c>
    </row>
    <row r="143" spans="1:11" x14ac:dyDescent="0.45">
      <c r="A143" s="10">
        <v>44007</v>
      </c>
      <c r="B143">
        <v>0.73</v>
      </c>
      <c r="C143">
        <v>0.81</v>
      </c>
      <c r="D143">
        <v>0.91</v>
      </c>
      <c r="E143">
        <v>0.67</v>
      </c>
      <c r="F143">
        <v>0.95</v>
      </c>
      <c r="G143">
        <v>0.77</v>
      </c>
      <c r="H143">
        <v>0.79</v>
      </c>
      <c r="I143">
        <v>0.81</v>
      </c>
      <c r="J143">
        <v>1.1100000000000001</v>
      </c>
      <c r="K143">
        <v>0.79</v>
      </c>
    </row>
    <row r="144" spans="1:11" x14ac:dyDescent="0.45">
      <c r="A144" s="10">
        <v>44008</v>
      </c>
      <c r="B144">
        <v>0.86</v>
      </c>
      <c r="C144">
        <v>0.71</v>
      </c>
      <c r="D144">
        <v>0.59</v>
      </c>
      <c r="E144">
        <v>0.72</v>
      </c>
      <c r="F144">
        <v>0.65</v>
      </c>
      <c r="G144">
        <v>0.65</v>
      </c>
      <c r="H144">
        <v>0.82</v>
      </c>
      <c r="I144">
        <v>0.28000000000000003</v>
      </c>
      <c r="J144">
        <v>0.38</v>
      </c>
      <c r="K144">
        <v>0.76</v>
      </c>
    </row>
    <row r="145" spans="1:11" x14ac:dyDescent="0.45">
      <c r="A145" s="10">
        <v>44009</v>
      </c>
      <c r="B145">
        <v>0.79</v>
      </c>
      <c r="C145">
        <v>0.68</v>
      </c>
      <c r="D145">
        <v>0.56999999999999995</v>
      </c>
      <c r="E145">
        <v>0.76</v>
      </c>
      <c r="F145">
        <v>0.72</v>
      </c>
      <c r="G145">
        <v>0.62</v>
      </c>
      <c r="H145">
        <v>0.66</v>
      </c>
      <c r="I145">
        <v>2.2599999999999998</v>
      </c>
      <c r="J145">
        <v>0.3</v>
      </c>
      <c r="K145">
        <v>0.76</v>
      </c>
    </row>
    <row r="146" spans="1:11" x14ac:dyDescent="0.45">
      <c r="A146" s="10">
        <v>44010</v>
      </c>
      <c r="B146">
        <v>0.82</v>
      </c>
      <c r="C146">
        <v>0.72</v>
      </c>
      <c r="D146">
        <v>0.7</v>
      </c>
      <c r="E146">
        <v>1.07</v>
      </c>
      <c r="F146">
        <v>1.1599999999999999</v>
      </c>
      <c r="G146">
        <v>0.74</v>
      </c>
      <c r="H146">
        <v>0.56999999999999995</v>
      </c>
      <c r="I146">
        <v>0.38</v>
      </c>
      <c r="J146">
        <v>0.28000000000000003</v>
      </c>
      <c r="K146">
        <v>0.55000000000000004</v>
      </c>
    </row>
    <row r="147" spans="1:11" x14ac:dyDescent="0.45">
      <c r="A147" s="10">
        <v>44011</v>
      </c>
      <c r="B147">
        <v>0.85</v>
      </c>
      <c r="C147">
        <v>0.6</v>
      </c>
      <c r="D147">
        <v>0.65</v>
      </c>
      <c r="E147">
        <v>1.07</v>
      </c>
      <c r="F147">
        <v>0.76</v>
      </c>
      <c r="G147">
        <v>0.66</v>
      </c>
      <c r="H147">
        <v>1</v>
      </c>
      <c r="I147">
        <v>0.64</v>
      </c>
      <c r="J147">
        <v>1.18</v>
      </c>
      <c r="K147">
        <v>0.95</v>
      </c>
    </row>
    <row r="148" spans="1:11" x14ac:dyDescent="0.45">
      <c r="A148" s="10">
        <v>44012</v>
      </c>
      <c r="B148">
        <v>0.76</v>
      </c>
      <c r="C148">
        <v>0.73</v>
      </c>
      <c r="D148">
        <v>0.69</v>
      </c>
      <c r="E148">
        <v>0.81</v>
      </c>
      <c r="F148">
        <v>0.41</v>
      </c>
      <c r="G148">
        <v>0.65</v>
      </c>
      <c r="H148">
        <v>0.85</v>
      </c>
      <c r="I148">
        <v>0.56000000000000005</v>
      </c>
      <c r="J148">
        <v>0.68</v>
      </c>
      <c r="K148">
        <v>0.81</v>
      </c>
    </row>
    <row r="149" spans="1:11" x14ac:dyDescent="0.45">
      <c r="A149" s="10">
        <v>44013</v>
      </c>
      <c r="B149">
        <v>0.8</v>
      </c>
      <c r="C149">
        <v>0.68</v>
      </c>
      <c r="D149">
        <v>0.73</v>
      </c>
      <c r="E149">
        <v>0.56999999999999995</v>
      </c>
      <c r="F149">
        <v>0.48</v>
      </c>
      <c r="G149">
        <v>0.63</v>
      </c>
      <c r="H149">
        <v>0.92</v>
      </c>
      <c r="I149">
        <v>0.47</v>
      </c>
      <c r="J149">
        <v>0.95</v>
      </c>
      <c r="K149">
        <v>0.87</v>
      </c>
    </row>
    <row r="150" spans="1:11" x14ac:dyDescent="0.45">
      <c r="A150" s="10">
        <v>44014</v>
      </c>
      <c r="B150">
        <v>0.71</v>
      </c>
      <c r="C150">
        <v>0.63</v>
      </c>
      <c r="D150">
        <v>0.77</v>
      </c>
      <c r="E150">
        <v>0.63</v>
      </c>
      <c r="F150">
        <v>0.55000000000000004</v>
      </c>
      <c r="G150">
        <v>0.61</v>
      </c>
      <c r="H150">
        <v>0.86</v>
      </c>
      <c r="I150">
        <v>0.52</v>
      </c>
      <c r="J150">
        <v>1.1200000000000001</v>
      </c>
      <c r="K150">
        <v>0.82</v>
      </c>
    </row>
    <row r="151" spans="1:11" x14ac:dyDescent="0.45">
      <c r="A151" s="10">
        <v>44015</v>
      </c>
      <c r="B151">
        <v>0.75</v>
      </c>
      <c r="C151">
        <v>0.67</v>
      </c>
      <c r="D151">
        <v>0.6</v>
      </c>
      <c r="E151">
        <v>0.69</v>
      </c>
      <c r="F151">
        <v>0.62</v>
      </c>
      <c r="G151">
        <v>0.59</v>
      </c>
      <c r="H151">
        <v>0.85</v>
      </c>
      <c r="I151">
        <v>0.4</v>
      </c>
      <c r="J151">
        <v>0.55000000000000004</v>
      </c>
      <c r="K151">
        <v>0.8</v>
      </c>
    </row>
    <row r="152" spans="1:11" x14ac:dyDescent="0.45">
      <c r="A152" s="10">
        <v>44016</v>
      </c>
      <c r="B152">
        <v>0.92</v>
      </c>
      <c r="C152">
        <v>0.61</v>
      </c>
      <c r="D152">
        <v>0.76</v>
      </c>
      <c r="E152">
        <v>0.74</v>
      </c>
      <c r="F152">
        <v>0.69</v>
      </c>
      <c r="G152">
        <v>0.66</v>
      </c>
      <c r="H152">
        <v>0.62</v>
      </c>
      <c r="I152">
        <v>0.22</v>
      </c>
      <c r="J152">
        <v>0.51</v>
      </c>
      <c r="K152">
        <v>0.59</v>
      </c>
    </row>
    <row r="153" spans="1:11" x14ac:dyDescent="0.45">
      <c r="A153" s="10">
        <v>44017</v>
      </c>
      <c r="B153">
        <v>0.94</v>
      </c>
      <c r="C153">
        <v>0.66</v>
      </c>
      <c r="D153">
        <v>0.79</v>
      </c>
      <c r="E153">
        <v>0.79</v>
      </c>
      <c r="F153">
        <v>0.76</v>
      </c>
      <c r="G153">
        <v>0.7</v>
      </c>
      <c r="H153">
        <v>0.93</v>
      </c>
      <c r="I153">
        <v>0.34</v>
      </c>
      <c r="J153">
        <v>0.28000000000000003</v>
      </c>
      <c r="K153">
        <v>0.87</v>
      </c>
    </row>
    <row r="154" spans="1:11" x14ac:dyDescent="0.45">
      <c r="A154" s="10">
        <v>44018</v>
      </c>
      <c r="B154">
        <v>1.0900000000000001</v>
      </c>
      <c r="C154">
        <v>0.57999999999999996</v>
      </c>
      <c r="D154">
        <v>0.82</v>
      </c>
      <c r="E154">
        <v>0.84</v>
      </c>
      <c r="F154">
        <v>0.84</v>
      </c>
      <c r="G154">
        <v>0.73</v>
      </c>
      <c r="H154">
        <v>1.1299999999999999</v>
      </c>
      <c r="I154">
        <v>1.06</v>
      </c>
      <c r="J154">
        <v>0.96</v>
      </c>
      <c r="K154">
        <v>1.1100000000000001</v>
      </c>
    </row>
    <row r="155" spans="1:11" x14ac:dyDescent="0.45">
      <c r="A155" s="10">
        <v>44019</v>
      </c>
      <c r="B155">
        <v>1.22</v>
      </c>
      <c r="C155">
        <v>0.63</v>
      </c>
      <c r="D155">
        <v>0.85</v>
      </c>
      <c r="E155">
        <v>0.89</v>
      </c>
      <c r="F155">
        <v>0.92</v>
      </c>
      <c r="G155">
        <v>0.81</v>
      </c>
      <c r="H155">
        <v>0.94</v>
      </c>
      <c r="I155">
        <v>0.81</v>
      </c>
      <c r="J155">
        <v>1.27</v>
      </c>
      <c r="K155">
        <v>0.93</v>
      </c>
    </row>
    <row r="156" spans="1:11" x14ac:dyDescent="0.45">
      <c r="A156" s="10">
        <v>44020</v>
      </c>
      <c r="B156">
        <v>0.92</v>
      </c>
      <c r="C156">
        <v>0.68</v>
      </c>
      <c r="D156">
        <v>0.88</v>
      </c>
      <c r="E156">
        <v>0.93</v>
      </c>
      <c r="F156">
        <v>1</v>
      </c>
      <c r="G156">
        <v>0.75</v>
      </c>
      <c r="H156">
        <v>1.1399999999999999</v>
      </c>
      <c r="I156">
        <v>0.43</v>
      </c>
      <c r="J156">
        <v>1.22</v>
      </c>
      <c r="K156">
        <v>1.0900000000000001</v>
      </c>
    </row>
    <row r="157" spans="1:11" x14ac:dyDescent="0.45">
      <c r="A157" s="10">
        <v>44021</v>
      </c>
      <c r="B157">
        <v>0.54</v>
      </c>
      <c r="C157">
        <v>0.72</v>
      </c>
      <c r="D157">
        <v>0.9</v>
      </c>
      <c r="E157">
        <v>0.49</v>
      </c>
      <c r="F157">
        <v>1.08</v>
      </c>
      <c r="G157">
        <v>0.61</v>
      </c>
      <c r="H157">
        <v>1.1399999999999999</v>
      </c>
      <c r="I157">
        <v>0.74</v>
      </c>
      <c r="J157">
        <v>0.79</v>
      </c>
      <c r="K157">
        <v>1.1000000000000001</v>
      </c>
    </row>
    <row r="158" spans="1:11" x14ac:dyDescent="0.45">
      <c r="A158" s="10">
        <v>44022</v>
      </c>
      <c r="B158">
        <v>0.45</v>
      </c>
      <c r="C158">
        <v>0.76</v>
      </c>
      <c r="D158">
        <v>0.92</v>
      </c>
      <c r="E158">
        <v>0.56000000000000005</v>
      </c>
      <c r="F158">
        <v>1.1599999999999999</v>
      </c>
      <c r="G158">
        <v>0.6</v>
      </c>
      <c r="H158">
        <v>0.85</v>
      </c>
      <c r="I158">
        <v>1.01</v>
      </c>
      <c r="J158">
        <v>1.34</v>
      </c>
      <c r="K158">
        <v>0.85</v>
      </c>
    </row>
    <row r="159" spans="1:11" x14ac:dyDescent="0.45">
      <c r="A159" s="10">
        <v>44023</v>
      </c>
      <c r="B159">
        <v>0.5</v>
      </c>
      <c r="C159">
        <v>0.8</v>
      </c>
      <c r="D159">
        <v>0.94</v>
      </c>
      <c r="E159">
        <v>0.64</v>
      </c>
      <c r="F159">
        <v>1.24</v>
      </c>
      <c r="G159">
        <v>0.65</v>
      </c>
      <c r="H159">
        <v>0.7</v>
      </c>
      <c r="I159">
        <v>0.43</v>
      </c>
      <c r="J159">
        <v>0.99</v>
      </c>
      <c r="K159">
        <v>0.69</v>
      </c>
    </row>
    <row r="160" spans="1:11" x14ac:dyDescent="0.45">
      <c r="A160" s="10">
        <v>44024</v>
      </c>
      <c r="B160">
        <v>0.37</v>
      </c>
      <c r="C160">
        <v>0.83</v>
      </c>
      <c r="D160">
        <v>0.96</v>
      </c>
      <c r="E160">
        <v>0.71</v>
      </c>
      <c r="F160">
        <v>1.31</v>
      </c>
      <c r="G160">
        <v>0.63</v>
      </c>
      <c r="H160">
        <v>0.62</v>
      </c>
      <c r="I160">
        <v>0.41</v>
      </c>
      <c r="J160">
        <v>0.3</v>
      </c>
      <c r="K160">
        <v>0.6</v>
      </c>
    </row>
    <row r="161" spans="1:11" x14ac:dyDescent="0.45">
      <c r="A161" s="10">
        <v>44025</v>
      </c>
      <c r="B161">
        <v>0.42</v>
      </c>
      <c r="C161">
        <v>0.86</v>
      </c>
      <c r="D161">
        <v>0.83</v>
      </c>
      <c r="E161">
        <v>0.79</v>
      </c>
      <c r="F161">
        <v>1.38</v>
      </c>
      <c r="G161">
        <v>0.62</v>
      </c>
      <c r="H161">
        <v>1.29</v>
      </c>
      <c r="I161">
        <v>1.04</v>
      </c>
      <c r="J161">
        <v>2.04</v>
      </c>
      <c r="K161">
        <v>1.27</v>
      </c>
    </row>
    <row r="162" spans="1:11" x14ac:dyDescent="0.45">
      <c r="A162" s="10">
        <v>44026</v>
      </c>
      <c r="B162">
        <v>0.47</v>
      </c>
      <c r="C162">
        <v>0.89</v>
      </c>
      <c r="D162">
        <v>0.86</v>
      </c>
      <c r="E162">
        <v>0.86</v>
      </c>
      <c r="F162">
        <v>1.44</v>
      </c>
      <c r="G162">
        <v>0.66</v>
      </c>
      <c r="H162">
        <v>1.1499999999999999</v>
      </c>
      <c r="I162">
        <v>0.97</v>
      </c>
      <c r="J162">
        <v>1.07</v>
      </c>
      <c r="K162">
        <v>1.1299999999999999</v>
      </c>
    </row>
    <row r="163" spans="1:11" x14ac:dyDescent="0.45">
      <c r="A163" s="10">
        <v>44027</v>
      </c>
      <c r="B163">
        <v>0.78</v>
      </c>
      <c r="C163">
        <v>0.92</v>
      </c>
      <c r="D163">
        <v>0.89</v>
      </c>
      <c r="E163">
        <v>0.94</v>
      </c>
      <c r="F163">
        <v>3</v>
      </c>
      <c r="G163">
        <v>0.82</v>
      </c>
      <c r="H163">
        <v>1.24</v>
      </c>
      <c r="I163">
        <v>0.77</v>
      </c>
      <c r="J163">
        <v>1.63</v>
      </c>
      <c r="K163">
        <v>1.22</v>
      </c>
    </row>
    <row r="164" spans="1:11" x14ac:dyDescent="0.45">
      <c r="A164" s="10">
        <v>44028</v>
      </c>
      <c r="B164">
        <v>1.08</v>
      </c>
      <c r="C164">
        <v>0.94</v>
      </c>
      <c r="D164">
        <v>0.76</v>
      </c>
      <c r="E164">
        <v>1.03</v>
      </c>
      <c r="F164">
        <v>1.28</v>
      </c>
      <c r="G164">
        <v>0.78</v>
      </c>
      <c r="H164">
        <v>1.06</v>
      </c>
      <c r="I164">
        <v>1.1000000000000001</v>
      </c>
      <c r="J164">
        <v>1.96</v>
      </c>
      <c r="K164">
        <v>1.08</v>
      </c>
    </row>
    <row r="165" spans="1:11" x14ac:dyDescent="0.45">
      <c r="A165" s="10">
        <v>44029</v>
      </c>
      <c r="B165">
        <v>0.81</v>
      </c>
      <c r="C165">
        <v>0.96</v>
      </c>
      <c r="D165">
        <v>0.8</v>
      </c>
      <c r="E165">
        <v>1.1000000000000001</v>
      </c>
      <c r="F165">
        <v>1.32</v>
      </c>
      <c r="G165">
        <v>0.74</v>
      </c>
      <c r="H165">
        <v>0.9</v>
      </c>
      <c r="I165">
        <v>0.75</v>
      </c>
      <c r="J165">
        <v>0.71</v>
      </c>
      <c r="K165">
        <v>0.89</v>
      </c>
    </row>
    <row r="166" spans="1:11" x14ac:dyDescent="0.45">
      <c r="A166" s="10">
        <v>44030</v>
      </c>
      <c r="B166">
        <v>1.1399999999999999</v>
      </c>
      <c r="C166">
        <v>1.17</v>
      </c>
      <c r="D166">
        <v>0.84</v>
      </c>
      <c r="E166">
        <v>1.19</v>
      </c>
      <c r="F166">
        <v>1.4</v>
      </c>
      <c r="G166">
        <v>0.92</v>
      </c>
      <c r="H166">
        <v>0.79</v>
      </c>
      <c r="I166">
        <v>0.52</v>
      </c>
      <c r="J166">
        <v>1.1499999999999999</v>
      </c>
      <c r="K166">
        <v>0.78</v>
      </c>
    </row>
    <row r="167" spans="1:11" x14ac:dyDescent="0.45">
      <c r="A167" s="10">
        <v>44031</v>
      </c>
      <c r="B167">
        <v>1.42</v>
      </c>
      <c r="C167">
        <v>1.1599999999999999</v>
      </c>
      <c r="D167">
        <v>0.87</v>
      </c>
      <c r="E167">
        <v>1.26</v>
      </c>
      <c r="F167">
        <v>1.45</v>
      </c>
      <c r="G167">
        <v>1</v>
      </c>
      <c r="H167">
        <v>0.72</v>
      </c>
      <c r="I167">
        <v>0.52</v>
      </c>
      <c r="J167">
        <v>1.45</v>
      </c>
      <c r="K167">
        <v>0.73</v>
      </c>
    </row>
    <row r="168" spans="1:11" x14ac:dyDescent="0.45">
      <c r="A168" s="10">
        <v>44032</v>
      </c>
      <c r="B168">
        <v>1.36</v>
      </c>
      <c r="C168">
        <v>1.1399999999999999</v>
      </c>
      <c r="D168">
        <v>0.89</v>
      </c>
      <c r="E168">
        <v>2.67</v>
      </c>
      <c r="F168">
        <v>1.5</v>
      </c>
      <c r="G168">
        <v>1.07</v>
      </c>
      <c r="H168">
        <v>1.37</v>
      </c>
      <c r="I168">
        <v>2.2799999999999998</v>
      </c>
      <c r="J168">
        <v>1.05</v>
      </c>
      <c r="K168">
        <v>1.38</v>
      </c>
    </row>
    <row r="169" spans="1:11" x14ac:dyDescent="0.45">
      <c r="A169" s="10">
        <v>44033</v>
      </c>
      <c r="B169">
        <v>1.32</v>
      </c>
      <c r="C169">
        <v>0.95</v>
      </c>
      <c r="D169">
        <v>0.92</v>
      </c>
      <c r="E169">
        <v>2.37</v>
      </c>
      <c r="F169">
        <v>1.54</v>
      </c>
      <c r="G169">
        <v>0.99</v>
      </c>
      <c r="H169">
        <v>1.18</v>
      </c>
      <c r="I169">
        <v>2.66</v>
      </c>
      <c r="J169">
        <v>1.49</v>
      </c>
      <c r="K169">
        <v>1.24</v>
      </c>
    </row>
    <row r="170" spans="1:11" x14ac:dyDescent="0.45">
      <c r="A170" s="10">
        <v>44034</v>
      </c>
      <c r="B170">
        <v>1.03</v>
      </c>
      <c r="C170">
        <v>0.97</v>
      </c>
      <c r="D170">
        <v>0.94</v>
      </c>
      <c r="E170">
        <v>2.15</v>
      </c>
      <c r="F170">
        <v>1.59</v>
      </c>
      <c r="G170">
        <v>0.93</v>
      </c>
      <c r="H170">
        <v>1.24</v>
      </c>
      <c r="I170">
        <v>0.92</v>
      </c>
      <c r="J170">
        <v>1.19</v>
      </c>
      <c r="K170">
        <v>1.22</v>
      </c>
    </row>
    <row r="171" spans="1:11" x14ac:dyDescent="0.45">
      <c r="A171" s="10">
        <v>44035</v>
      </c>
      <c r="B171">
        <v>1.04</v>
      </c>
      <c r="C171">
        <v>0.98</v>
      </c>
      <c r="D171">
        <v>0.96</v>
      </c>
      <c r="E171">
        <v>1.98</v>
      </c>
      <c r="F171">
        <v>1.63</v>
      </c>
      <c r="G171">
        <v>0.94</v>
      </c>
      <c r="H171">
        <v>1.18</v>
      </c>
      <c r="I171">
        <v>1.1299999999999999</v>
      </c>
      <c r="J171">
        <v>1.63</v>
      </c>
      <c r="K171">
        <v>1.18</v>
      </c>
    </row>
    <row r="172" spans="1:11" x14ac:dyDescent="0.45">
      <c r="A172" s="10">
        <v>44036</v>
      </c>
      <c r="B172">
        <v>1.58</v>
      </c>
      <c r="C172">
        <v>0.8</v>
      </c>
      <c r="D172">
        <v>0.98</v>
      </c>
      <c r="E172">
        <v>1.85</v>
      </c>
      <c r="F172">
        <v>1.67</v>
      </c>
      <c r="G172">
        <v>1.03</v>
      </c>
      <c r="H172">
        <v>1.1200000000000001</v>
      </c>
      <c r="I172">
        <v>1.08</v>
      </c>
      <c r="J172">
        <v>0.75</v>
      </c>
      <c r="K172">
        <v>1.1100000000000001</v>
      </c>
    </row>
    <row r="173" spans="1:11" x14ac:dyDescent="0.45">
      <c r="A173" s="10">
        <v>44037</v>
      </c>
      <c r="B173">
        <v>1.22</v>
      </c>
      <c r="C173">
        <v>0.84</v>
      </c>
      <c r="D173">
        <v>0.8</v>
      </c>
      <c r="E173">
        <v>1.73</v>
      </c>
      <c r="F173">
        <v>1.7</v>
      </c>
      <c r="G173">
        <v>0.88</v>
      </c>
      <c r="H173">
        <v>0.75</v>
      </c>
      <c r="I173">
        <v>0.85</v>
      </c>
      <c r="J173">
        <v>0.26</v>
      </c>
      <c r="K173">
        <v>0.75</v>
      </c>
    </row>
    <row r="174" spans="1:11" x14ac:dyDescent="0.45">
      <c r="A174" s="10">
        <v>44038</v>
      </c>
      <c r="B174">
        <v>1.2</v>
      </c>
      <c r="C174">
        <v>0.65</v>
      </c>
      <c r="D174">
        <v>0.84</v>
      </c>
      <c r="E174">
        <v>1.64</v>
      </c>
      <c r="F174">
        <v>1.74</v>
      </c>
      <c r="G174">
        <v>0.82</v>
      </c>
      <c r="H174">
        <v>0.83</v>
      </c>
      <c r="I174">
        <v>1.26</v>
      </c>
      <c r="J174">
        <v>0.69</v>
      </c>
      <c r="K174">
        <v>0.84</v>
      </c>
    </row>
    <row r="175" spans="1:11" x14ac:dyDescent="0.45">
      <c r="A175" s="10">
        <v>44039</v>
      </c>
      <c r="B175">
        <v>1.18</v>
      </c>
      <c r="C175">
        <v>1.18</v>
      </c>
      <c r="D175">
        <v>0.66</v>
      </c>
      <c r="E175">
        <v>1.57</v>
      </c>
      <c r="F175">
        <v>1.77</v>
      </c>
      <c r="G175">
        <v>0.93</v>
      </c>
      <c r="H175">
        <v>1.33</v>
      </c>
      <c r="I175">
        <v>0.8</v>
      </c>
      <c r="J175">
        <v>1.2</v>
      </c>
      <c r="K175">
        <v>1.29</v>
      </c>
    </row>
    <row r="176" spans="1:11" x14ac:dyDescent="0.45">
      <c r="A176" s="10">
        <v>44040</v>
      </c>
      <c r="B176">
        <v>1.17</v>
      </c>
      <c r="C176">
        <v>1.38</v>
      </c>
      <c r="D176">
        <v>0.71</v>
      </c>
      <c r="E176">
        <v>0.76</v>
      </c>
      <c r="F176">
        <v>1.79</v>
      </c>
      <c r="G176">
        <v>0.94</v>
      </c>
      <c r="H176">
        <v>1.21</v>
      </c>
      <c r="I176">
        <v>0.97</v>
      </c>
      <c r="J176">
        <v>1.75</v>
      </c>
      <c r="K176">
        <v>1.21</v>
      </c>
    </row>
    <row r="177" spans="1:11" x14ac:dyDescent="0.45">
      <c r="A177" s="10">
        <v>44041</v>
      </c>
      <c r="B177">
        <v>1.1499999999999999</v>
      </c>
      <c r="C177">
        <v>1.32</v>
      </c>
      <c r="D177">
        <v>0.76</v>
      </c>
      <c r="E177">
        <v>1.68</v>
      </c>
      <c r="F177">
        <v>1.82</v>
      </c>
      <c r="G177">
        <v>1.03</v>
      </c>
      <c r="H177">
        <v>1.45</v>
      </c>
      <c r="I177">
        <v>0.97</v>
      </c>
      <c r="J177">
        <v>1.97</v>
      </c>
      <c r="K177">
        <v>1.44</v>
      </c>
    </row>
    <row r="178" spans="1:11" x14ac:dyDescent="0.45">
      <c r="A178" s="10">
        <v>44042</v>
      </c>
      <c r="B178">
        <v>1.1499999999999999</v>
      </c>
      <c r="C178">
        <v>1.28</v>
      </c>
      <c r="D178">
        <v>0.53</v>
      </c>
      <c r="E178">
        <v>1.59</v>
      </c>
      <c r="F178">
        <v>1.84</v>
      </c>
      <c r="G178">
        <v>0.95</v>
      </c>
      <c r="H178">
        <v>1.2</v>
      </c>
      <c r="I178">
        <v>1.08</v>
      </c>
      <c r="J178">
        <v>1.56</v>
      </c>
      <c r="K178">
        <v>1.21</v>
      </c>
    </row>
    <row r="179" spans="1:11" x14ac:dyDescent="0.45">
      <c r="A179" s="10">
        <v>44043</v>
      </c>
      <c r="B179">
        <v>1.1399999999999999</v>
      </c>
      <c r="C179">
        <v>1.04</v>
      </c>
      <c r="D179">
        <v>0.59</v>
      </c>
      <c r="E179">
        <v>2.29</v>
      </c>
      <c r="F179">
        <v>1.85</v>
      </c>
      <c r="G179">
        <v>0.96</v>
      </c>
      <c r="H179">
        <v>0.85</v>
      </c>
      <c r="I179">
        <v>0.57999999999999996</v>
      </c>
      <c r="J179">
        <v>1.23</v>
      </c>
      <c r="K179">
        <v>0.85</v>
      </c>
    </row>
    <row r="180" spans="1:11" x14ac:dyDescent="0.45">
      <c r="A180" s="10">
        <v>44044</v>
      </c>
      <c r="B180">
        <v>1.1299999999999999</v>
      </c>
      <c r="C180">
        <v>1.47</v>
      </c>
      <c r="D180">
        <v>0.65</v>
      </c>
      <c r="E180">
        <v>2.0299999999999998</v>
      </c>
      <c r="F180">
        <v>1.87</v>
      </c>
      <c r="G180">
        <v>1.1299999999999999</v>
      </c>
      <c r="H180">
        <v>0.7</v>
      </c>
      <c r="I180">
        <v>0.64</v>
      </c>
      <c r="J180">
        <v>1.31</v>
      </c>
      <c r="K180">
        <v>0.71</v>
      </c>
    </row>
    <row r="181" spans="1:11" x14ac:dyDescent="0.45">
      <c r="A181" s="10">
        <v>44045</v>
      </c>
      <c r="B181">
        <v>1.1299999999999999</v>
      </c>
      <c r="C181">
        <v>1</v>
      </c>
      <c r="D181">
        <v>0.7</v>
      </c>
      <c r="E181">
        <v>1.84</v>
      </c>
      <c r="F181">
        <v>1.88</v>
      </c>
      <c r="G181">
        <v>0.95</v>
      </c>
      <c r="H181">
        <v>0.76</v>
      </c>
      <c r="I181">
        <v>0.6</v>
      </c>
      <c r="J181">
        <v>1.05</v>
      </c>
      <c r="K181">
        <v>0.76</v>
      </c>
    </row>
    <row r="182" spans="1:11" x14ac:dyDescent="0.45">
      <c r="A182" s="10">
        <v>44046</v>
      </c>
      <c r="B182">
        <v>1.1200000000000001</v>
      </c>
      <c r="C182">
        <v>0.81</v>
      </c>
      <c r="D182">
        <v>0.76</v>
      </c>
      <c r="E182">
        <v>2.29</v>
      </c>
      <c r="F182">
        <v>1.89</v>
      </c>
      <c r="G182">
        <v>0.96</v>
      </c>
      <c r="H182">
        <v>1.45</v>
      </c>
      <c r="I182">
        <v>0.99</v>
      </c>
      <c r="J182">
        <v>3.27</v>
      </c>
      <c r="K182">
        <v>1.47</v>
      </c>
    </row>
    <row r="183" spans="1:11" x14ac:dyDescent="0.45">
      <c r="A183" s="10">
        <v>44047</v>
      </c>
      <c r="B183">
        <v>1.1200000000000001</v>
      </c>
      <c r="C183">
        <v>0.43</v>
      </c>
      <c r="D183">
        <v>0.81</v>
      </c>
      <c r="E183">
        <v>2.0099999999999998</v>
      </c>
      <c r="F183">
        <v>1.9</v>
      </c>
      <c r="G183">
        <v>0.81</v>
      </c>
      <c r="H183">
        <v>1.31</v>
      </c>
      <c r="I183">
        <v>1.06</v>
      </c>
      <c r="J183">
        <v>2.4</v>
      </c>
      <c r="K183">
        <v>1.33</v>
      </c>
    </row>
    <row r="184" spans="1:11" x14ac:dyDescent="0.45">
      <c r="A184" s="10">
        <v>44048</v>
      </c>
      <c r="B184">
        <v>0.89</v>
      </c>
      <c r="C184">
        <v>0.73</v>
      </c>
      <c r="D184">
        <v>0.86</v>
      </c>
      <c r="E184">
        <v>1.81</v>
      </c>
      <c r="F184">
        <v>1.91</v>
      </c>
      <c r="G184">
        <v>0.85</v>
      </c>
      <c r="H184">
        <v>1.28</v>
      </c>
      <c r="I184">
        <v>0.96</v>
      </c>
      <c r="J184">
        <v>2.2799999999999998</v>
      </c>
      <c r="K184">
        <v>1.3</v>
      </c>
    </row>
    <row r="185" spans="1:11" x14ac:dyDescent="0.45">
      <c r="A185" s="10">
        <v>44049</v>
      </c>
      <c r="B185">
        <v>0.93</v>
      </c>
      <c r="C185">
        <v>0.77</v>
      </c>
      <c r="D185">
        <v>1.36</v>
      </c>
      <c r="E185">
        <v>1.66</v>
      </c>
      <c r="F185">
        <v>1.92</v>
      </c>
      <c r="G185">
        <v>0.96</v>
      </c>
      <c r="H185">
        <v>1.28</v>
      </c>
      <c r="I185">
        <v>0.97</v>
      </c>
      <c r="J185">
        <v>1.89</v>
      </c>
      <c r="K185">
        <v>1.29</v>
      </c>
    </row>
    <row r="186" spans="1:11" x14ac:dyDescent="0.45">
      <c r="A186" s="10">
        <v>44050</v>
      </c>
      <c r="B186">
        <v>0.72</v>
      </c>
      <c r="C186">
        <v>1.07</v>
      </c>
      <c r="D186">
        <v>1.33</v>
      </c>
      <c r="E186">
        <v>1.55</v>
      </c>
      <c r="F186">
        <v>1.93</v>
      </c>
      <c r="G186">
        <v>0.97</v>
      </c>
      <c r="H186">
        <v>1.07</v>
      </c>
      <c r="I186">
        <v>0.69</v>
      </c>
      <c r="J186">
        <v>1.19</v>
      </c>
      <c r="K186">
        <v>1.07</v>
      </c>
    </row>
    <row r="187" spans="1:11" x14ac:dyDescent="0.45">
      <c r="A187" s="10">
        <v>44051</v>
      </c>
      <c r="B187">
        <v>1.29</v>
      </c>
      <c r="C187">
        <v>1.34</v>
      </c>
      <c r="D187">
        <v>1.3</v>
      </c>
      <c r="E187">
        <v>1.47</v>
      </c>
      <c r="F187">
        <v>1.93</v>
      </c>
      <c r="G187">
        <v>1.24</v>
      </c>
      <c r="H187">
        <v>0.79</v>
      </c>
      <c r="I187">
        <v>0.27</v>
      </c>
      <c r="J187">
        <v>0.68</v>
      </c>
      <c r="K187">
        <v>0.78</v>
      </c>
    </row>
    <row r="188" spans="1:11" x14ac:dyDescent="0.45">
      <c r="A188" s="10">
        <v>44052</v>
      </c>
      <c r="B188">
        <v>1.24</v>
      </c>
      <c r="C188">
        <v>1.54</v>
      </c>
      <c r="D188">
        <v>1.72</v>
      </c>
      <c r="E188">
        <v>1.4</v>
      </c>
      <c r="F188">
        <v>1.94</v>
      </c>
      <c r="G188">
        <v>1.37</v>
      </c>
      <c r="H188">
        <v>0.72</v>
      </c>
      <c r="I188">
        <v>0.48</v>
      </c>
      <c r="J188">
        <v>0.69</v>
      </c>
      <c r="K188">
        <v>0.72</v>
      </c>
    </row>
    <row r="189" spans="1:11" x14ac:dyDescent="0.45">
      <c r="A189" s="10">
        <v>44053</v>
      </c>
      <c r="B189">
        <v>0.97</v>
      </c>
      <c r="C189">
        <v>1.46</v>
      </c>
      <c r="D189">
        <v>1.61</v>
      </c>
      <c r="E189">
        <v>1.35</v>
      </c>
      <c r="F189">
        <v>1.95</v>
      </c>
      <c r="G189">
        <v>1.22</v>
      </c>
      <c r="H189">
        <v>1.83</v>
      </c>
      <c r="I189">
        <v>1.17</v>
      </c>
      <c r="J189">
        <v>1.62</v>
      </c>
      <c r="K189">
        <v>1.79</v>
      </c>
    </row>
    <row r="190" spans="1:11" x14ac:dyDescent="0.45">
      <c r="A190" s="10">
        <v>44054</v>
      </c>
      <c r="B190">
        <v>1</v>
      </c>
      <c r="C190">
        <v>1.39</v>
      </c>
      <c r="D190">
        <v>1.52</v>
      </c>
      <c r="E190">
        <v>1.31</v>
      </c>
      <c r="F190">
        <v>1.95</v>
      </c>
      <c r="G190">
        <v>1.19</v>
      </c>
      <c r="H190">
        <v>1.44</v>
      </c>
      <c r="I190">
        <v>1.55</v>
      </c>
      <c r="J190">
        <v>1.54</v>
      </c>
      <c r="K190">
        <v>1.45</v>
      </c>
    </row>
    <row r="191" spans="1:11" x14ac:dyDescent="0.45">
      <c r="A191" s="10">
        <v>44055</v>
      </c>
      <c r="B191">
        <v>0.77</v>
      </c>
      <c r="C191">
        <v>1.34</v>
      </c>
      <c r="D191">
        <v>1.45</v>
      </c>
      <c r="E191">
        <v>1.91</v>
      </c>
      <c r="F191">
        <v>1.96</v>
      </c>
      <c r="G191">
        <v>1.24</v>
      </c>
      <c r="H191">
        <v>1.2</v>
      </c>
      <c r="I191">
        <v>1.26</v>
      </c>
      <c r="J191">
        <v>1.1100000000000001</v>
      </c>
      <c r="K191">
        <v>1.2</v>
      </c>
    </row>
    <row r="192" spans="1:11" x14ac:dyDescent="0.45">
      <c r="A192" s="10">
        <v>44056</v>
      </c>
      <c r="B192">
        <v>0.82</v>
      </c>
      <c r="C192">
        <v>1.52</v>
      </c>
      <c r="D192">
        <v>1.04</v>
      </c>
      <c r="E192">
        <v>1.72</v>
      </c>
      <c r="F192">
        <v>1.96</v>
      </c>
      <c r="G192">
        <v>1.2</v>
      </c>
      <c r="H192">
        <v>1.1000000000000001</v>
      </c>
      <c r="I192">
        <v>0.88</v>
      </c>
      <c r="J192">
        <v>1.31</v>
      </c>
      <c r="K192">
        <v>1.1100000000000001</v>
      </c>
    </row>
    <row r="193" spans="1:11" x14ac:dyDescent="0.45">
      <c r="A193" s="10">
        <v>44057</v>
      </c>
      <c r="B193">
        <v>0.86</v>
      </c>
      <c r="C193">
        <v>1.63</v>
      </c>
      <c r="D193">
        <v>0.71</v>
      </c>
      <c r="E193">
        <v>1.58</v>
      </c>
      <c r="F193">
        <v>1.96</v>
      </c>
      <c r="G193">
        <v>1.17</v>
      </c>
      <c r="H193">
        <v>1.1100000000000001</v>
      </c>
      <c r="I193">
        <v>0.91</v>
      </c>
      <c r="J193">
        <v>1.07</v>
      </c>
      <c r="K193">
        <v>1.1100000000000001</v>
      </c>
    </row>
    <row r="194" spans="1:11" x14ac:dyDescent="0.45">
      <c r="A194" s="10">
        <v>44058</v>
      </c>
      <c r="B194">
        <v>1.2</v>
      </c>
      <c r="C194">
        <v>1.7</v>
      </c>
      <c r="D194">
        <v>0.38</v>
      </c>
      <c r="E194">
        <v>1.49</v>
      </c>
      <c r="F194">
        <v>1.96</v>
      </c>
      <c r="G194">
        <v>1.22</v>
      </c>
      <c r="H194">
        <v>0.68</v>
      </c>
      <c r="I194">
        <v>0.56999999999999995</v>
      </c>
      <c r="J194">
        <v>0.44</v>
      </c>
      <c r="K194">
        <v>0.67</v>
      </c>
    </row>
    <row r="195" spans="1:11" x14ac:dyDescent="0.45">
      <c r="A195" s="10">
        <v>44059</v>
      </c>
      <c r="B195">
        <v>1.18</v>
      </c>
      <c r="C195">
        <v>1.39</v>
      </c>
      <c r="D195">
        <v>0.45</v>
      </c>
      <c r="E195">
        <v>1.65</v>
      </c>
      <c r="F195">
        <v>1.97</v>
      </c>
      <c r="G195">
        <v>1.18</v>
      </c>
      <c r="H195">
        <v>0.59</v>
      </c>
      <c r="I195">
        <v>1.07</v>
      </c>
      <c r="J195">
        <v>0.8</v>
      </c>
      <c r="K195">
        <v>0.61</v>
      </c>
    </row>
    <row r="196" spans="1:11" x14ac:dyDescent="0.45">
      <c r="A196" s="10">
        <v>44060</v>
      </c>
      <c r="B196">
        <v>1.46</v>
      </c>
      <c r="C196">
        <v>1.82</v>
      </c>
      <c r="D196">
        <v>1.03</v>
      </c>
      <c r="E196">
        <v>1.74</v>
      </c>
      <c r="F196">
        <v>1.97</v>
      </c>
      <c r="G196">
        <v>1.56</v>
      </c>
      <c r="H196">
        <v>1.37</v>
      </c>
      <c r="I196">
        <v>1.1000000000000001</v>
      </c>
      <c r="J196">
        <v>1.84</v>
      </c>
      <c r="K196">
        <v>1.38</v>
      </c>
    </row>
    <row r="197" spans="1:11" x14ac:dyDescent="0.45">
      <c r="A197" s="10">
        <v>44061</v>
      </c>
      <c r="B197">
        <v>1.67</v>
      </c>
      <c r="C197">
        <v>1.65</v>
      </c>
      <c r="D197">
        <v>1.02</v>
      </c>
      <c r="E197">
        <v>1.79</v>
      </c>
      <c r="F197">
        <v>1.97</v>
      </c>
      <c r="G197">
        <v>1.56</v>
      </c>
      <c r="H197">
        <v>1.03</v>
      </c>
      <c r="I197">
        <v>2.11</v>
      </c>
      <c r="J197">
        <v>1.66</v>
      </c>
      <c r="K197">
        <v>1.0900000000000001</v>
      </c>
    </row>
    <row r="198" spans="1:11" x14ac:dyDescent="0.45">
      <c r="A198" s="10">
        <v>44062</v>
      </c>
      <c r="B198">
        <v>1.81</v>
      </c>
      <c r="C198">
        <v>1.65</v>
      </c>
      <c r="D198">
        <v>1.57</v>
      </c>
      <c r="E198">
        <v>1.99</v>
      </c>
      <c r="F198">
        <v>1.97</v>
      </c>
      <c r="G198">
        <v>1.73</v>
      </c>
      <c r="H198">
        <v>1.19</v>
      </c>
      <c r="I198">
        <v>1.68</v>
      </c>
      <c r="J198">
        <v>1.79</v>
      </c>
      <c r="K198">
        <v>1.24</v>
      </c>
    </row>
    <row r="199" spans="1:11" x14ac:dyDescent="0.45">
      <c r="A199" s="10">
        <v>44063</v>
      </c>
      <c r="B199">
        <v>1.88</v>
      </c>
      <c r="C199">
        <v>1.52</v>
      </c>
      <c r="D199">
        <v>1.48</v>
      </c>
      <c r="E199">
        <v>1.77</v>
      </c>
      <c r="F199">
        <v>1.98</v>
      </c>
      <c r="G199">
        <v>1.62</v>
      </c>
      <c r="H199">
        <v>1.31</v>
      </c>
      <c r="I199">
        <v>1.36</v>
      </c>
      <c r="J199">
        <v>2.4500000000000002</v>
      </c>
      <c r="K199">
        <v>1.38</v>
      </c>
    </row>
    <row r="200" spans="1:11" x14ac:dyDescent="0.45">
      <c r="A200" s="10">
        <v>44064</v>
      </c>
      <c r="B200">
        <v>1.91</v>
      </c>
      <c r="C200">
        <v>1.3</v>
      </c>
      <c r="D200">
        <v>1.43</v>
      </c>
      <c r="E200">
        <v>1.75</v>
      </c>
      <c r="F200">
        <v>1.98</v>
      </c>
      <c r="G200">
        <v>1.54</v>
      </c>
      <c r="H200">
        <v>1.03</v>
      </c>
      <c r="I200">
        <v>0.97</v>
      </c>
      <c r="J200">
        <v>1.34</v>
      </c>
      <c r="K200">
        <v>1.06</v>
      </c>
    </row>
    <row r="201" spans="1:11" x14ac:dyDescent="0.45">
      <c r="A201" s="10">
        <v>44065</v>
      </c>
      <c r="B201">
        <v>1.72</v>
      </c>
      <c r="C201">
        <v>1.1399999999999999</v>
      </c>
      <c r="D201">
        <v>1.4</v>
      </c>
      <c r="E201">
        <v>1.46</v>
      </c>
      <c r="F201">
        <v>1.98</v>
      </c>
      <c r="G201">
        <v>1.34</v>
      </c>
      <c r="H201">
        <v>0.73</v>
      </c>
      <c r="I201">
        <v>0.82</v>
      </c>
      <c r="J201">
        <v>0.71</v>
      </c>
      <c r="K201">
        <v>0.74</v>
      </c>
    </row>
    <row r="202" spans="1:11" x14ac:dyDescent="0.45">
      <c r="A202" s="10">
        <v>44066</v>
      </c>
      <c r="B202">
        <v>1.39</v>
      </c>
      <c r="C202">
        <v>1.23</v>
      </c>
      <c r="D202">
        <v>1.37</v>
      </c>
      <c r="E202">
        <v>1.37</v>
      </c>
      <c r="F202">
        <v>1.98</v>
      </c>
      <c r="G202">
        <v>1.27</v>
      </c>
      <c r="H202">
        <v>0.73</v>
      </c>
      <c r="I202">
        <v>0.51</v>
      </c>
      <c r="J202">
        <v>0.97</v>
      </c>
      <c r="K202">
        <v>0.75</v>
      </c>
    </row>
    <row r="203" spans="1:11" x14ac:dyDescent="0.45">
      <c r="A203" s="10">
        <v>44067</v>
      </c>
      <c r="B203">
        <v>1.49</v>
      </c>
      <c r="C203">
        <v>1.63</v>
      </c>
      <c r="D203">
        <v>1.79</v>
      </c>
      <c r="E203">
        <v>1.43</v>
      </c>
      <c r="F203">
        <v>1.98</v>
      </c>
      <c r="G203">
        <v>1.51</v>
      </c>
      <c r="H203">
        <v>1.22</v>
      </c>
      <c r="I203">
        <v>1.72</v>
      </c>
      <c r="J203">
        <v>0.87</v>
      </c>
      <c r="K203">
        <v>1.21</v>
      </c>
    </row>
    <row r="204" spans="1:11" x14ac:dyDescent="0.45">
      <c r="A204" s="10">
        <v>44068</v>
      </c>
      <c r="B204">
        <v>0.93</v>
      </c>
      <c r="C204">
        <v>1.59</v>
      </c>
      <c r="D204">
        <v>1.65</v>
      </c>
      <c r="E204">
        <v>1.24</v>
      </c>
      <c r="F204">
        <v>1.98</v>
      </c>
      <c r="G204">
        <v>1.29</v>
      </c>
      <c r="H204">
        <v>1.1399999999999999</v>
      </c>
      <c r="I204">
        <v>2.09</v>
      </c>
      <c r="J204">
        <v>1.07</v>
      </c>
      <c r="K204">
        <v>1.1599999999999999</v>
      </c>
    </row>
    <row r="205" spans="1:11" x14ac:dyDescent="0.45">
      <c r="A205" s="10">
        <v>44069</v>
      </c>
      <c r="B205">
        <v>0.95</v>
      </c>
      <c r="C205">
        <v>1.1000000000000001</v>
      </c>
      <c r="D205">
        <v>1.1599999999999999</v>
      </c>
      <c r="E205">
        <v>1.0900000000000001</v>
      </c>
      <c r="F205">
        <v>1.98</v>
      </c>
      <c r="G205">
        <v>1.01</v>
      </c>
      <c r="H205">
        <v>1.2</v>
      </c>
      <c r="I205">
        <v>1.55</v>
      </c>
      <c r="J205">
        <v>1.42</v>
      </c>
      <c r="K205">
        <v>1.22</v>
      </c>
    </row>
    <row r="206" spans="1:11" x14ac:dyDescent="0.45">
      <c r="A206" s="10">
        <v>44070</v>
      </c>
      <c r="B206">
        <v>0.81</v>
      </c>
      <c r="C206">
        <v>1.1000000000000001</v>
      </c>
      <c r="D206">
        <v>1.17</v>
      </c>
      <c r="E206">
        <v>1.08</v>
      </c>
      <c r="F206">
        <v>1.99</v>
      </c>
      <c r="G206">
        <v>0.98</v>
      </c>
      <c r="H206">
        <v>1.36</v>
      </c>
      <c r="I206">
        <v>1.67</v>
      </c>
      <c r="J206">
        <v>1.32</v>
      </c>
      <c r="K206">
        <v>1.36</v>
      </c>
    </row>
    <row r="207" spans="1:11" x14ac:dyDescent="0.45">
      <c r="A207" s="10">
        <v>44071</v>
      </c>
      <c r="B207">
        <v>0.85</v>
      </c>
      <c r="C207">
        <v>1.18</v>
      </c>
      <c r="D207">
        <v>1.17</v>
      </c>
      <c r="E207">
        <v>0.97</v>
      </c>
      <c r="F207">
        <v>1.98</v>
      </c>
      <c r="G207">
        <v>0.99</v>
      </c>
      <c r="H207">
        <v>1.34</v>
      </c>
      <c r="I207">
        <v>1.44</v>
      </c>
      <c r="J207">
        <v>1.36</v>
      </c>
      <c r="K207">
        <v>1.34</v>
      </c>
    </row>
    <row r="208" spans="1:11" x14ac:dyDescent="0.45">
      <c r="A208" s="10">
        <v>44072</v>
      </c>
      <c r="B208">
        <v>0.7</v>
      </c>
      <c r="C208">
        <v>1.1499999999999999</v>
      </c>
      <c r="D208">
        <v>1.17</v>
      </c>
      <c r="E208">
        <v>1.2</v>
      </c>
      <c r="F208">
        <v>1.99</v>
      </c>
      <c r="G208">
        <v>1.03</v>
      </c>
      <c r="H208">
        <v>0.96</v>
      </c>
      <c r="I208">
        <v>1.27</v>
      </c>
      <c r="J208">
        <v>1.1599999999999999</v>
      </c>
      <c r="K208">
        <v>0.99</v>
      </c>
    </row>
    <row r="209" spans="1:11" x14ac:dyDescent="0.45">
      <c r="A209" s="10">
        <v>44073</v>
      </c>
      <c r="B209">
        <v>0.75</v>
      </c>
      <c r="C209">
        <v>0.96</v>
      </c>
      <c r="D209">
        <v>0.39</v>
      </c>
      <c r="E209">
        <v>1.49</v>
      </c>
      <c r="F209">
        <v>1.99</v>
      </c>
      <c r="G209">
        <v>0.99</v>
      </c>
      <c r="H209">
        <v>0.9</v>
      </c>
      <c r="I209">
        <v>1.27</v>
      </c>
      <c r="J209">
        <v>1.23</v>
      </c>
      <c r="K209">
        <v>0.93</v>
      </c>
    </row>
    <row r="210" spans="1:11" x14ac:dyDescent="0.45">
      <c r="A210" s="10">
        <v>44074</v>
      </c>
      <c r="B210">
        <v>0.8</v>
      </c>
      <c r="C210">
        <v>0.97</v>
      </c>
      <c r="D210">
        <v>0.93</v>
      </c>
      <c r="E210">
        <v>1.59</v>
      </c>
      <c r="F210">
        <v>1.99</v>
      </c>
      <c r="G210">
        <v>1.1000000000000001</v>
      </c>
      <c r="H210">
        <v>1.2</v>
      </c>
      <c r="I210">
        <v>1.17</v>
      </c>
      <c r="J210">
        <v>1.67</v>
      </c>
      <c r="K210">
        <v>1.22</v>
      </c>
    </row>
    <row r="211" spans="1:11" x14ac:dyDescent="0.45">
      <c r="A211" s="10">
        <v>44075</v>
      </c>
      <c r="B211">
        <v>0.84</v>
      </c>
      <c r="C211">
        <v>0.81</v>
      </c>
      <c r="D211">
        <v>0.96</v>
      </c>
      <c r="E211">
        <v>1.56</v>
      </c>
      <c r="F211">
        <v>1.99</v>
      </c>
      <c r="G211">
        <v>1.05</v>
      </c>
      <c r="H211">
        <v>1.74</v>
      </c>
      <c r="I211">
        <v>1.47</v>
      </c>
      <c r="J211">
        <v>2.1</v>
      </c>
      <c r="K211">
        <v>1.75</v>
      </c>
    </row>
    <row r="212" spans="1:11" x14ac:dyDescent="0.45">
      <c r="A212" s="10">
        <v>44076</v>
      </c>
      <c r="B212">
        <v>0.44</v>
      </c>
      <c r="C212">
        <v>0.65</v>
      </c>
      <c r="D212">
        <v>0.99</v>
      </c>
      <c r="E212">
        <v>1.29</v>
      </c>
      <c r="F212">
        <v>1.99</v>
      </c>
      <c r="G212">
        <v>0.83</v>
      </c>
      <c r="H212">
        <v>2.0499999999999998</v>
      </c>
      <c r="I212">
        <v>2.2599999999999998</v>
      </c>
      <c r="J212">
        <v>1.75</v>
      </c>
      <c r="K212">
        <v>2.02</v>
      </c>
    </row>
    <row r="213" spans="1:11" x14ac:dyDescent="0.45">
      <c r="A213" s="10">
        <v>44077</v>
      </c>
      <c r="B213">
        <v>0.5</v>
      </c>
      <c r="C213">
        <v>0.6</v>
      </c>
      <c r="D213">
        <v>1.03</v>
      </c>
      <c r="E213">
        <v>1.1599999999999999</v>
      </c>
      <c r="F213">
        <v>1.99</v>
      </c>
      <c r="G213">
        <v>0.79</v>
      </c>
      <c r="H213">
        <v>1.81</v>
      </c>
      <c r="I213">
        <v>2.38</v>
      </c>
      <c r="J213">
        <v>1.53</v>
      </c>
      <c r="K213">
        <v>1.8</v>
      </c>
    </row>
    <row r="214" spans="1:11" x14ac:dyDescent="0.45">
      <c r="A214" s="10">
        <v>44078</v>
      </c>
      <c r="B214">
        <v>0.28000000000000003</v>
      </c>
      <c r="C214">
        <v>0.55000000000000004</v>
      </c>
      <c r="D214">
        <v>1.06</v>
      </c>
      <c r="E214">
        <v>0.98</v>
      </c>
      <c r="F214">
        <v>1.99</v>
      </c>
      <c r="G214">
        <v>0.67</v>
      </c>
      <c r="H214">
        <v>1.39</v>
      </c>
      <c r="I214">
        <v>2.37</v>
      </c>
      <c r="J214">
        <v>1.21</v>
      </c>
      <c r="K214">
        <v>1.4</v>
      </c>
    </row>
    <row r="215" spans="1:11" x14ac:dyDescent="0.45">
      <c r="A215" s="10">
        <v>44079</v>
      </c>
      <c r="B215">
        <v>0.34</v>
      </c>
      <c r="C215">
        <v>0.48</v>
      </c>
      <c r="D215">
        <v>1.1000000000000001</v>
      </c>
      <c r="E215">
        <v>0.99</v>
      </c>
      <c r="F215">
        <v>1.99</v>
      </c>
      <c r="G215">
        <v>0.67</v>
      </c>
      <c r="H215">
        <v>1.22</v>
      </c>
      <c r="I215">
        <v>1.68</v>
      </c>
      <c r="J215">
        <v>0.99</v>
      </c>
      <c r="K215">
        <v>1.21</v>
      </c>
    </row>
    <row r="216" spans="1:11" x14ac:dyDescent="0.45">
      <c r="A216" s="10">
        <v>44080</v>
      </c>
      <c r="B216">
        <v>0.4</v>
      </c>
      <c r="C216">
        <v>0.53</v>
      </c>
      <c r="D216">
        <v>1.1299999999999999</v>
      </c>
      <c r="E216">
        <v>1.1599999999999999</v>
      </c>
      <c r="F216">
        <v>1.99</v>
      </c>
      <c r="G216">
        <v>0.8</v>
      </c>
      <c r="H216">
        <v>0.9</v>
      </c>
      <c r="I216">
        <v>1.48</v>
      </c>
      <c r="J216">
        <v>1.05</v>
      </c>
      <c r="K216">
        <v>0.93</v>
      </c>
    </row>
    <row r="217" spans="1:11" x14ac:dyDescent="0.45">
      <c r="A217" s="10">
        <v>44081</v>
      </c>
      <c r="B217">
        <v>0.45</v>
      </c>
      <c r="C217">
        <v>0.57999999999999996</v>
      </c>
      <c r="D217">
        <v>1.1599999999999999</v>
      </c>
      <c r="E217">
        <v>0.97</v>
      </c>
      <c r="F217">
        <v>1.99</v>
      </c>
      <c r="G217">
        <v>0.74</v>
      </c>
      <c r="H217">
        <v>0.44</v>
      </c>
      <c r="I217">
        <v>0.41</v>
      </c>
      <c r="J217">
        <v>0.67</v>
      </c>
      <c r="K217">
        <v>0.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DE2FA-F7A0-4CFB-8F29-22EBEA017EE6}">
  <dimension ref="A1:K217"/>
  <sheetViews>
    <sheetView workbookViewId="0">
      <selection activeCell="B2" sqref="B2:K4"/>
    </sheetView>
  </sheetViews>
  <sheetFormatPr defaultRowHeight="14.25" x14ac:dyDescent="0.45"/>
  <cols>
    <col min="1" max="1" width="9.3984375" style="8" bestFit="1" customWidth="1"/>
  </cols>
  <sheetData>
    <row r="1" spans="1:11" x14ac:dyDescent="0.45"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1" t="s">
        <v>0</v>
      </c>
      <c r="H1" s="9" t="s">
        <v>28</v>
      </c>
      <c r="I1" s="9" t="s">
        <v>27</v>
      </c>
      <c r="J1" s="9" t="s">
        <v>26</v>
      </c>
      <c r="K1" s="9" t="s">
        <v>25</v>
      </c>
    </row>
    <row r="2" spans="1:11" x14ac:dyDescent="0.45">
      <c r="A2" s="10">
        <v>43866</v>
      </c>
      <c r="B2" s="8" t="s">
        <v>78</v>
      </c>
      <c r="C2" s="8" t="s">
        <v>78</v>
      </c>
      <c r="D2" s="8" t="s">
        <v>78</v>
      </c>
      <c r="E2" s="8" t="s">
        <v>78</v>
      </c>
      <c r="F2" s="8" t="s">
        <v>78</v>
      </c>
      <c r="G2" s="8" t="s">
        <v>78</v>
      </c>
      <c r="H2" s="8" t="s">
        <v>78</v>
      </c>
      <c r="I2" s="8" t="s">
        <v>78</v>
      </c>
      <c r="J2" s="8" t="s">
        <v>78</v>
      </c>
      <c r="K2" s="8" t="s">
        <v>78</v>
      </c>
    </row>
    <row r="3" spans="1:11" x14ac:dyDescent="0.45">
      <c r="A3" s="10">
        <v>43867</v>
      </c>
      <c r="B3" s="8" t="s">
        <v>78</v>
      </c>
      <c r="C3" s="8" t="s">
        <v>78</v>
      </c>
      <c r="D3" s="8" t="s">
        <v>78</v>
      </c>
      <c r="E3" s="8" t="s">
        <v>78</v>
      </c>
      <c r="F3" s="8" t="s">
        <v>78</v>
      </c>
      <c r="G3" s="8" t="s">
        <v>78</v>
      </c>
      <c r="H3" s="8" t="s">
        <v>78</v>
      </c>
      <c r="I3" s="8" t="s">
        <v>78</v>
      </c>
      <c r="J3" s="8" t="s">
        <v>78</v>
      </c>
      <c r="K3" s="8" t="s">
        <v>78</v>
      </c>
    </row>
    <row r="4" spans="1:11" x14ac:dyDescent="0.45">
      <c r="A4" s="10">
        <v>43868</v>
      </c>
      <c r="B4" s="8" t="s">
        <v>78</v>
      </c>
      <c r="C4" s="8" t="s">
        <v>78</v>
      </c>
      <c r="D4" s="8" t="s">
        <v>78</v>
      </c>
      <c r="E4" s="8" t="s">
        <v>78</v>
      </c>
      <c r="F4" s="8" t="s">
        <v>78</v>
      </c>
      <c r="G4" s="8" t="s">
        <v>78</v>
      </c>
      <c r="H4" s="8" t="s">
        <v>78</v>
      </c>
      <c r="I4" s="8" t="s">
        <v>78</v>
      </c>
      <c r="J4" s="8" t="s">
        <v>78</v>
      </c>
      <c r="K4" s="8" t="s">
        <v>78</v>
      </c>
    </row>
    <row r="5" spans="1:11" x14ac:dyDescent="0.45">
      <c r="A5" s="10">
        <v>43869</v>
      </c>
      <c r="B5">
        <v>0.4</v>
      </c>
      <c r="C5">
        <v>0.05</v>
      </c>
      <c r="D5">
        <v>0.05</v>
      </c>
      <c r="E5">
        <v>0.06</v>
      </c>
      <c r="F5">
        <v>0.05</v>
      </c>
      <c r="G5">
        <v>0.41</v>
      </c>
      <c r="H5">
        <v>2.74</v>
      </c>
      <c r="I5">
        <v>0.05</v>
      </c>
      <c r="J5">
        <v>0.05</v>
      </c>
      <c r="K5">
        <v>1.2</v>
      </c>
    </row>
    <row r="6" spans="1:11" x14ac:dyDescent="0.45">
      <c r="A6" s="10">
        <v>43870</v>
      </c>
      <c r="B6">
        <v>0.41</v>
      </c>
      <c r="C6">
        <v>0.05</v>
      </c>
      <c r="D6">
        <v>0.05</v>
      </c>
      <c r="E6">
        <v>0.05</v>
      </c>
      <c r="F6">
        <v>0.05</v>
      </c>
      <c r="G6">
        <v>0.41</v>
      </c>
      <c r="H6">
        <v>0.11</v>
      </c>
      <c r="I6">
        <v>0.05</v>
      </c>
      <c r="J6">
        <v>0.05</v>
      </c>
      <c r="K6">
        <v>0.38</v>
      </c>
    </row>
    <row r="7" spans="1:11" x14ac:dyDescent="0.45">
      <c r="A7" s="10">
        <v>43871</v>
      </c>
      <c r="B7">
        <v>0.41</v>
      </c>
      <c r="C7">
        <v>0.05</v>
      </c>
      <c r="D7">
        <v>0.05</v>
      </c>
      <c r="E7">
        <v>0.48</v>
      </c>
      <c r="F7">
        <v>0.05</v>
      </c>
      <c r="G7">
        <v>0.6</v>
      </c>
      <c r="H7">
        <v>0.02</v>
      </c>
      <c r="I7">
        <v>0.05</v>
      </c>
      <c r="J7">
        <v>0.05</v>
      </c>
      <c r="K7">
        <v>0.44</v>
      </c>
    </row>
    <row r="8" spans="1:11" x14ac:dyDescent="0.45">
      <c r="A8" s="10">
        <v>43872</v>
      </c>
      <c r="B8">
        <v>0.4</v>
      </c>
      <c r="C8">
        <v>0.05</v>
      </c>
      <c r="D8">
        <v>0.05</v>
      </c>
      <c r="E8">
        <v>0.32</v>
      </c>
      <c r="F8">
        <v>0.05</v>
      </c>
      <c r="G8">
        <v>0.54</v>
      </c>
      <c r="H8">
        <v>0.21</v>
      </c>
      <c r="I8">
        <v>0.05</v>
      </c>
      <c r="J8">
        <v>0.05</v>
      </c>
      <c r="K8">
        <v>0.62</v>
      </c>
    </row>
    <row r="9" spans="1:11" x14ac:dyDescent="0.45">
      <c r="A9" s="10">
        <v>43873</v>
      </c>
      <c r="B9">
        <v>0.4</v>
      </c>
      <c r="C9">
        <v>0.05</v>
      </c>
      <c r="D9">
        <v>0.05</v>
      </c>
      <c r="E9">
        <v>0.28000000000000003</v>
      </c>
      <c r="F9">
        <v>0.05</v>
      </c>
      <c r="G9">
        <v>0.51</v>
      </c>
      <c r="H9">
        <v>0.02</v>
      </c>
      <c r="I9">
        <v>0.05</v>
      </c>
      <c r="J9">
        <v>0.05</v>
      </c>
      <c r="K9">
        <v>0.42</v>
      </c>
    </row>
    <row r="10" spans="1:11" x14ac:dyDescent="0.45">
      <c r="A10" s="10">
        <v>43874</v>
      </c>
      <c r="B10">
        <v>0.39</v>
      </c>
      <c r="C10">
        <v>0.05</v>
      </c>
      <c r="D10">
        <v>0.05</v>
      </c>
      <c r="E10">
        <v>0.26</v>
      </c>
      <c r="F10">
        <v>0.05</v>
      </c>
      <c r="G10">
        <v>0.49</v>
      </c>
      <c r="H10">
        <v>0.02</v>
      </c>
      <c r="I10">
        <v>0.05</v>
      </c>
      <c r="J10">
        <v>0.05</v>
      </c>
      <c r="K10">
        <v>0.43</v>
      </c>
    </row>
    <row r="11" spans="1:11" x14ac:dyDescent="0.45">
      <c r="A11" s="10">
        <v>43875</v>
      </c>
      <c r="B11">
        <v>0.56000000000000005</v>
      </c>
      <c r="C11">
        <v>0.05</v>
      </c>
      <c r="D11">
        <v>0.05</v>
      </c>
      <c r="E11">
        <v>0.24</v>
      </c>
      <c r="F11">
        <v>0.05</v>
      </c>
      <c r="G11">
        <v>0.64</v>
      </c>
      <c r="H11">
        <v>0.03</v>
      </c>
      <c r="I11">
        <v>0.05</v>
      </c>
      <c r="J11">
        <v>0.05</v>
      </c>
      <c r="K11">
        <v>0.56999999999999995</v>
      </c>
    </row>
    <row r="12" spans="1:11" x14ac:dyDescent="0.45">
      <c r="A12" s="10">
        <v>43876</v>
      </c>
      <c r="B12">
        <v>0.51</v>
      </c>
      <c r="C12">
        <v>0.05</v>
      </c>
      <c r="D12">
        <v>0.05</v>
      </c>
      <c r="E12">
        <v>0.23</v>
      </c>
      <c r="F12">
        <v>0.05</v>
      </c>
      <c r="G12">
        <v>0.57999999999999996</v>
      </c>
      <c r="H12">
        <v>0.03</v>
      </c>
      <c r="I12">
        <v>0.05</v>
      </c>
      <c r="J12">
        <v>0.05</v>
      </c>
      <c r="K12">
        <v>0.53</v>
      </c>
    </row>
    <row r="13" spans="1:11" x14ac:dyDescent="0.45">
      <c r="A13" s="10">
        <v>43877</v>
      </c>
      <c r="B13">
        <v>0.48</v>
      </c>
      <c r="C13">
        <v>0.05</v>
      </c>
      <c r="D13">
        <v>0.05</v>
      </c>
      <c r="E13">
        <v>0.21</v>
      </c>
      <c r="F13">
        <v>0.05</v>
      </c>
      <c r="G13">
        <v>0.54</v>
      </c>
      <c r="H13">
        <v>0.03</v>
      </c>
      <c r="I13">
        <v>0.05</v>
      </c>
      <c r="J13">
        <v>0.05</v>
      </c>
      <c r="K13">
        <v>0.5</v>
      </c>
    </row>
    <row r="14" spans="1:11" x14ac:dyDescent="0.45">
      <c r="A14" s="10">
        <v>43878</v>
      </c>
      <c r="B14">
        <v>0.46</v>
      </c>
      <c r="C14">
        <v>0.05</v>
      </c>
      <c r="D14">
        <v>0.05</v>
      </c>
      <c r="E14">
        <v>0.2</v>
      </c>
      <c r="F14">
        <v>0.05</v>
      </c>
      <c r="G14">
        <v>0.51</v>
      </c>
      <c r="H14">
        <v>0.03</v>
      </c>
      <c r="I14">
        <v>0.05</v>
      </c>
      <c r="J14">
        <v>0.05</v>
      </c>
      <c r="K14">
        <v>0.49</v>
      </c>
    </row>
    <row r="15" spans="1:11" x14ac:dyDescent="0.45">
      <c r="A15" s="10">
        <v>43879</v>
      </c>
      <c r="B15">
        <v>0.44</v>
      </c>
      <c r="C15">
        <v>0.05</v>
      </c>
      <c r="D15">
        <v>0.05</v>
      </c>
      <c r="E15">
        <v>0.19</v>
      </c>
      <c r="F15">
        <v>0.05</v>
      </c>
      <c r="G15">
        <v>0.49</v>
      </c>
      <c r="H15">
        <v>0.03</v>
      </c>
      <c r="I15">
        <v>0.05</v>
      </c>
      <c r="J15">
        <v>0.05</v>
      </c>
      <c r="K15">
        <v>0.47</v>
      </c>
    </row>
    <row r="16" spans="1:11" x14ac:dyDescent="0.45">
      <c r="A16" s="10">
        <v>43880</v>
      </c>
      <c r="B16">
        <v>0.43</v>
      </c>
      <c r="C16">
        <v>0.05</v>
      </c>
      <c r="D16">
        <v>0.05</v>
      </c>
      <c r="E16">
        <v>0.19</v>
      </c>
      <c r="F16">
        <v>0.05</v>
      </c>
      <c r="G16">
        <v>0.48</v>
      </c>
      <c r="H16">
        <v>0.04</v>
      </c>
      <c r="I16">
        <v>0.05</v>
      </c>
      <c r="J16">
        <v>0.05</v>
      </c>
      <c r="K16">
        <v>0.46</v>
      </c>
    </row>
    <row r="17" spans="1:11" x14ac:dyDescent="0.45">
      <c r="A17" s="10">
        <v>43881</v>
      </c>
      <c r="B17">
        <v>0.56000000000000005</v>
      </c>
      <c r="C17">
        <v>0.05</v>
      </c>
      <c r="D17">
        <v>0.05</v>
      </c>
      <c r="E17">
        <v>0.18</v>
      </c>
      <c r="F17">
        <v>0.05</v>
      </c>
      <c r="G17">
        <v>0.59</v>
      </c>
      <c r="H17">
        <v>0.04</v>
      </c>
      <c r="I17">
        <v>0.05</v>
      </c>
      <c r="J17">
        <v>0.05</v>
      </c>
      <c r="K17">
        <v>0.56999999999999995</v>
      </c>
    </row>
    <row r="18" spans="1:11" x14ac:dyDescent="0.45">
      <c r="A18" s="10">
        <v>43882</v>
      </c>
      <c r="B18">
        <v>0.67</v>
      </c>
      <c r="C18">
        <v>0.05</v>
      </c>
      <c r="D18">
        <v>0.05</v>
      </c>
      <c r="E18">
        <v>0.18</v>
      </c>
      <c r="F18">
        <v>0.05</v>
      </c>
      <c r="G18">
        <v>0.68</v>
      </c>
      <c r="H18">
        <v>0.37</v>
      </c>
      <c r="I18">
        <v>0.05</v>
      </c>
      <c r="J18">
        <v>0.05</v>
      </c>
      <c r="K18">
        <v>0.8</v>
      </c>
    </row>
    <row r="19" spans="1:11" x14ac:dyDescent="0.45">
      <c r="A19" s="10">
        <v>43883</v>
      </c>
      <c r="B19">
        <v>0.61</v>
      </c>
      <c r="C19">
        <v>0.05</v>
      </c>
      <c r="D19">
        <v>0.05</v>
      </c>
      <c r="E19">
        <v>0.18</v>
      </c>
      <c r="F19">
        <v>0.05</v>
      </c>
      <c r="G19">
        <v>0.62</v>
      </c>
      <c r="H19">
        <v>0.03</v>
      </c>
      <c r="I19">
        <v>0.05</v>
      </c>
      <c r="J19">
        <v>0.05</v>
      </c>
      <c r="K19">
        <v>0.6</v>
      </c>
    </row>
    <row r="20" spans="1:11" x14ac:dyDescent="0.45">
      <c r="A20" s="10">
        <v>43884</v>
      </c>
      <c r="B20">
        <v>0.56999999999999995</v>
      </c>
      <c r="C20">
        <v>0.05</v>
      </c>
      <c r="D20">
        <v>0.05</v>
      </c>
      <c r="E20">
        <v>0.17</v>
      </c>
      <c r="F20">
        <v>0.05</v>
      </c>
      <c r="G20">
        <v>0.59</v>
      </c>
      <c r="H20">
        <v>0.33</v>
      </c>
      <c r="I20">
        <v>0.05</v>
      </c>
      <c r="J20">
        <v>0.05</v>
      </c>
      <c r="K20">
        <v>0.68</v>
      </c>
    </row>
    <row r="21" spans="1:11" x14ac:dyDescent="0.45">
      <c r="A21" s="10">
        <v>43885</v>
      </c>
      <c r="B21">
        <v>0.55000000000000004</v>
      </c>
      <c r="C21">
        <v>0.05</v>
      </c>
      <c r="D21">
        <v>0.05</v>
      </c>
      <c r="E21">
        <v>0.17</v>
      </c>
      <c r="F21">
        <v>0.05</v>
      </c>
      <c r="G21">
        <v>0.56999999999999995</v>
      </c>
      <c r="H21">
        <v>0.71</v>
      </c>
      <c r="I21">
        <v>0.05</v>
      </c>
      <c r="J21">
        <v>0.05</v>
      </c>
      <c r="K21">
        <v>0.74</v>
      </c>
    </row>
    <row r="22" spans="1:11" x14ac:dyDescent="0.45">
      <c r="A22" s="10">
        <v>43886</v>
      </c>
      <c r="B22">
        <v>0.64</v>
      </c>
      <c r="C22">
        <v>0.05</v>
      </c>
      <c r="D22">
        <v>0.48</v>
      </c>
      <c r="E22">
        <v>0.17</v>
      </c>
      <c r="F22">
        <v>0.05</v>
      </c>
      <c r="G22">
        <v>0.76</v>
      </c>
      <c r="H22">
        <v>1.75</v>
      </c>
      <c r="I22">
        <v>0.05</v>
      </c>
      <c r="J22">
        <v>0.05</v>
      </c>
      <c r="K22">
        <v>1.2</v>
      </c>
    </row>
    <row r="23" spans="1:11" x14ac:dyDescent="0.45">
      <c r="A23" s="10">
        <v>43887</v>
      </c>
      <c r="B23">
        <v>0.6</v>
      </c>
      <c r="C23">
        <v>0.05</v>
      </c>
      <c r="D23">
        <v>0.35</v>
      </c>
      <c r="E23">
        <v>0.17</v>
      </c>
      <c r="F23">
        <v>0.05</v>
      </c>
      <c r="G23">
        <v>0.69</v>
      </c>
      <c r="H23">
        <v>0.72</v>
      </c>
      <c r="I23">
        <v>0.05</v>
      </c>
      <c r="J23">
        <v>0.05</v>
      </c>
      <c r="K23">
        <v>0.88</v>
      </c>
    </row>
    <row r="24" spans="1:11" x14ac:dyDescent="0.45">
      <c r="A24" s="10">
        <v>43888</v>
      </c>
      <c r="B24">
        <v>0.56999999999999995</v>
      </c>
      <c r="C24">
        <v>0.05</v>
      </c>
      <c r="D24">
        <v>0.28999999999999998</v>
      </c>
      <c r="E24">
        <v>0.17</v>
      </c>
      <c r="F24">
        <v>0.05</v>
      </c>
      <c r="G24">
        <v>0.65</v>
      </c>
      <c r="H24">
        <v>1.31</v>
      </c>
      <c r="I24">
        <v>0.48</v>
      </c>
      <c r="J24">
        <v>0.05</v>
      </c>
      <c r="K24">
        <v>1.1200000000000001</v>
      </c>
    </row>
    <row r="25" spans="1:11" x14ac:dyDescent="0.45">
      <c r="A25" s="10">
        <v>43889</v>
      </c>
      <c r="B25">
        <v>0.55000000000000004</v>
      </c>
      <c r="C25">
        <v>0.05</v>
      </c>
      <c r="D25">
        <v>0.26</v>
      </c>
      <c r="E25">
        <v>0.17</v>
      </c>
      <c r="F25">
        <v>0.05</v>
      </c>
      <c r="G25">
        <v>0.62</v>
      </c>
      <c r="H25">
        <v>1.6</v>
      </c>
      <c r="I25">
        <v>0.04</v>
      </c>
      <c r="J25">
        <v>0.49</v>
      </c>
      <c r="K25">
        <v>1.22</v>
      </c>
    </row>
    <row r="26" spans="1:11" x14ac:dyDescent="0.45">
      <c r="A26" s="10">
        <v>43890</v>
      </c>
      <c r="B26">
        <v>0.64</v>
      </c>
      <c r="C26">
        <v>0.05</v>
      </c>
      <c r="D26">
        <v>0.24</v>
      </c>
      <c r="E26">
        <v>0.17</v>
      </c>
      <c r="F26">
        <v>0.05</v>
      </c>
      <c r="G26">
        <v>0.69</v>
      </c>
      <c r="H26">
        <v>0.41</v>
      </c>
      <c r="I26">
        <v>0.04</v>
      </c>
      <c r="J26">
        <v>0.04</v>
      </c>
      <c r="K26">
        <v>0.69</v>
      </c>
    </row>
    <row r="27" spans="1:11" x14ac:dyDescent="0.45">
      <c r="A27" s="10">
        <v>43891</v>
      </c>
      <c r="B27">
        <v>0.61</v>
      </c>
      <c r="C27">
        <v>0.05</v>
      </c>
      <c r="D27">
        <v>0.22</v>
      </c>
      <c r="E27">
        <v>0.17</v>
      </c>
      <c r="F27">
        <v>0.05</v>
      </c>
      <c r="G27">
        <v>0.65</v>
      </c>
      <c r="H27">
        <v>2.58</v>
      </c>
      <c r="I27">
        <v>0.04</v>
      </c>
      <c r="J27">
        <v>0.97</v>
      </c>
      <c r="K27">
        <v>1.71</v>
      </c>
    </row>
    <row r="28" spans="1:11" x14ac:dyDescent="0.45">
      <c r="A28" s="10">
        <v>43892</v>
      </c>
      <c r="B28">
        <v>0.57999999999999996</v>
      </c>
      <c r="C28">
        <v>0.49</v>
      </c>
      <c r="D28">
        <v>0.21</v>
      </c>
      <c r="E28">
        <v>0.16</v>
      </c>
      <c r="F28">
        <v>0.05</v>
      </c>
      <c r="G28">
        <v>0.71</v>
      </c>
      <c r="H28">
        <v>2.65</v>
      </c>
      <c r="I28">
        <v>0.04</v>
      </c>
      <c r="J28">
        <v>0.25</v>
      </c>
      <c r="K28">
        <v>2.0099999999999998</v>
      </c>
    </row>
    <row r="29" spans="1:11" x14ac:dyDescent="0.45">
      <c r="A29" s="10">
        <v>43893</v>
      </c>
      <c r="B29">
        <v>0.56999999999999995</v>
      </c>
      <c r="C29">
        <v>0.35</v>
      </c>
      <c r="D29">
        <v>0.2</v>
      </c>
      <c r="E29">
        <v>0.16</v>
      </c>
      <c r="F29">
        <v>0.05</v>
      </c>
      <c r="G29">
        <v>0.67</v>
      </c>
      <c r="H29">
        <v>1.91</v>
      </c>
      <c r="I29">
        <v>0.04</v>
      </c>
      <c r="J29">
        <v>1.02</v>
      </c>
      <c r="K29">
        <v>1.75</v>
      </c>
    </row>
    <row r="30" spans="1:11" x14ac:dyDescent="0.45">
      <c r="A30" s="10">
        <v>43894</v>
      </c>
      <c r="B30">
        <v>0.55000000000000004</v>
      </c>
      <c r="C30">
        <v>0.3</v>
      </c>
      <c r="D30">
        <v>0.19</v>
      </c>
      <c r="E30">
        <v>0.16</v>
      </c>
      <c r="F30">
        <v>0.05</v>
      </c>
      <c r="G30">
        <v>0.65</v>
      </c>
      <c r="H30">
        <v>1.22</v>
      </c>
      <c r="I30">
        <v>0.43</v>
      </c>
      <c r="J30">
        <v>1.7</v>
      </c>
      <c r="K30">
        <v>1.3</v>
      </c>
    </row>
    <row r="31" spans="1:11" x14ac:dyDescent="0.45">
      <c r="A31" s="10">
        <v>43895</v>
      </c>
      <c r="B31">
        <v>0.63</v>
      </c>
      <c r="C31">
        <v>0.26</v>
      </c>
      <c r="D31">
        <v>0.19</v>
      </c>
      <c r="E31">
        <v>0.16</v>
      </c>
      <c r="F31">
        <v>0.05</v>
      </c>
      <c r="G31">
        <v>0.7</v>
      </c>
      <c r="H31">
        <v>1.1000000000000001</v>
      </c>
      <c r="I31">
        <v>0.03</v>
      </c>
      <c r="J31">
        <v>0.24</v>
      </c>
      <c r="K31">
        <v>1.07</v>
      </c>
    </row>
    <row r="32" spans="1:11" x14ac:dyDescent="0.45">
      <c r="A32" s="10">
        <v>43896</v>
      </c>
      <c r="B32">
        <v>0.78</v>
      </c>
      <c r="C32">
        <v>0.24</v>
      </c>
      <c r="D32">
        <v>0.47</v>
      </c>
      <c r="E32">
        <v>0.16</v>
      </c>
      <c r="F32">
        <v>0.05</v>
      </c>
      <c r="G32">
        <v>0.89</v>
      </c>
      <c r="H32">
        <v>1.71</v>
      </c>
      <c r="I32">
        <v>0.04</v>
      </c>
      <c r="J32">
        <v>1.17</v>
      </c>
      <c r="K32">
        <v>1.67</v>
      </c>
    </row>
    <row r="33" spans="1:11" x14ac:dyDescent="0.45">
      <c r="A33" s="10">
        <v>43897</v>
      </c>
      <c r="B33">
        <v>0.72</v>
      </c>
      <c r="C33">
        <v>0.23</v>
      </c>
      <c r="D33">
        <v>0.4</v>
      </c>
      <c r="E33">
        <v>0.16</v>
      </c>
      <c r="F33">
        <v>0.05</v>
      </c>
      <c r="G33">
        <v>0.8</v>
      </c>
      <c r="H33">
        <v>0.78</v>
      </c>
      <c r="I33">
        <v>0.96</v>
      </c>
      <c r="J33">
        <v>0.85</v>
      </c>
      <c r="K33">
        <v>0.93</v>
      </c>
    </row>
    <row r="34" spans="1:11" x14ac:dyDescent="0.45">
      <c r="A34" s="10">
        <v>43898</v>
      </c>
      <c r="B34">
        <v>0.68</v>
      </c>
      <c r="C34">
        <v>0.21</v>
      </c>
      <c r="D34">
        <v>0.37</v>
      </c>
      <c r="E34">
        <v>0.16</v>
      </c>
      <c r="F34">
        <v>0.05</v>
      </c>
      <c r="G34">
        <v>0.76</v>
      </c>
      <c r="H34">
        <v>0.93</v>
      </c>
      <c r="I34">
        <v>0.24</v>
      </c>
      <c r="J34">
        <v>0.28999999999999998</v>
      </c>
      <c r="K34">
        <v>0.95</v>
      </c>
    </row>
    <row r="35" spans="1:11" x14ac:dyDescent="0.45">
      <c r="A35" s="10">
        <v>43899</v>
      </c>
      <c r="B35">
        <v>0.73</v>
      </c>
      <c r="C35">
        <v>0.2</v>
      </c>
      <c r="D35">
        <v>0.34</v>
      </c>
      <c r="E35">
        <v>0.16</v>
      </c>
      <c r="F35">
        <v>0.05</v>
      </c>
      <c r="G35">
        <v>0.79</v>
      </c>
      <c r="H35">
        <v>2.4700000000000002</v>
      </c>
      <c r="I35">
        <v>1</v>
      </c>
      <c r="J35">
        <v>3.14</v>
      </c>
      <c r="K35">
        <v>2.35</v>
      </c>
    </row>
    <row r="36" spans="1:11" x14ac:dyDescent="0.45">
      <c r="A36" s="10">
        <v>43900</v>
      </c>
      <c r="B36">
        <v>0.77</v>
      </c>
      <c r="C36">
        <v>0.19</v>
      </c>
      <c r="D36">
        <v>0.56999999999999995</v>
      </c>
      <c r="E36">
        <v>0.16</v>
      </c>
      <c r="F36">
        <v>0.05</v>
      </c>
      <c r="G36">
        <v>0.86</v>
      </c>
      <c r="H36">
        <v>2.5</v>
      </c>
      <c r="I36">
        <v>3.86</v>
      </c>
      <c r="J36">
        <v>1.42</v>
      </c>
      <c r="K36">
        <v>2.37</v>
      </c>
    </row>
    <row r="37" spans="1:11" x14ac:dyDescent="0.45">
      <c r="A37" s="10">
        <v>43901</v>
      </c>
      <c r="B37">
        <v>0.86</v>
      </c>
      <c r="C37">
        <v>0.19</v>
      </c>
      <c r="D37">
        <v>0.73</v>
      </c>
      <c r="E37">
        <v>0.16</v>
      </c>
      <c r="F37">
        <v>0.48</v>
      </c>
      <c r="G37">
        <v>1.02</v>
      </c>
      <c r="H37">
        <v>2.2599999999999998</v>
      </c>
      <c r="I37">
        <v>1.66</v>
      </c>
      <c r="J37">
        <v>1.66</v>
      </c>
      <c r="K37">
        <v>2.21</v>
      </c>
    </row>
    <row r="38" spans="1:11" x14ac:dyDescent="0.45">
      <c r="A38" s="10">
        <v>43902</v>
      </c>
      <c r="B38">
        <v>0.99</v>
      </c>
      <c r="C38">
        <v>0.18</v>
      </c>
      <c r="D38">
        <v>0.61</v>
      </c>
      <c r="E38">
        <v>0.16</v>
      </c>
      <c r="F38">
        <v>0.35</v>
      </c>
      <c r="G38">
        <v>1.05</v>
      </c>
      <c r="H38">
        <v>1.67</v>
      </c>
      <c r="I38">
        <v>2.0499999999999998</v>
      </c>
      <c r="J38">
        <v>1.85</v>
      </c>
      <c r="K38">
        <v>1.74</v>
      </c>
    </row>
    <row r="39" spans="1:11" x14ac:dyDescent="0.45">
      <c r="A39" s="10">
        <v>43903</v>
      </c>
      <c r="B39">
        <v>0.94</v>
      </c>
      <c r="C39">
        <v>0.18</v>
      </c>
      <c r="D39">
        <v>0.74</v>
      </c>
      <c r="E39">
        <v>0.16</v>
      </c>
      <c r="F39">
        <v>0.28999999999999998</v>
      </c>
      <c r="G39">
        <v>1.02</v>
      </c>
      <c r="H39">
        <v>1.26</v>
      </c>
      <c r="I39">
        <v>1.43</v>
      </c>
      <c r="J39">
        <v>1.52</v>
      </c>
      <c r="K39">
        <v>1.34</v>
      </c>
    </row>
    <row r="40" spans="1:11" x14ac:dyDescent="0.45">
      <c r="A40" s="10">
        <v>43904</v>
      </c>
      <c r="B40">
        <v>0.91</v>
      </c>
      <c r="C40">
        <v>0.18</v>
      </c>
      <c r="D40">
        <v>0.64</v>
      </c>
      <c r="E40">
        <v>0.16</v>
      </c>
      <c r="F40">
        <v>0.66</v>
      </c>
      <c r="G40">
        <v>1.01</v>
      </c>
      <c r="H40">
        <v>0.98</v>
      </c>
      <c r="I40">
        <v>0.76</v>
      </c>
      <c r="J40">
        <v>0.42</v>
      </c>
      <c r="K40">
        <v>0.96</v>
      </c>
    </row>
    <row r="41" spans="1:11" x14ac:dyDescent="0.45">
      <c r="A41" s="10">
        <v>43905</v>
      </c>
      <c r="B41">
        <v>0.85</v>
      </c>
      <c r="C41">
        <v>0.17</v>
      </c>
      <c r="D41">
        <v>0.44</v>
      </c>
      <c r="E41">
        <v>0.16</v>
      </c>
      <c r="F41">
        <v>0.87</v>
      </c>
      <c r="G41">
        <v>0.93</v>
      </c>
      <c r="H41">
        <v>1.35</v>
      </c>
      <c r="I41">
        <v>1.5</v>
      </c>
      <c r="J41">
        <v>0.28999999999999998</v>
      </c>
      <c r="K41">
        <v>1.31</v>
      </c>
    </row>
    <row r="42" spans="1:11" x14ac:dyDescent="0.45">
      <c r="A42" s="10">
        <v>43906</v>
      </c>
      <c r="B42">
        <v>0.9</v>
      </c>
      <c r="C42">
        <v>0.17</v>
      </c>
      <c r="D42">
        <v>0.57999999999999996</v>
      </c>
      <c r="E42">
        <v>0.16</v>
      </c>
      <c r="F42">
        <v>0.94</v>
      </c>
      <c r="G42">
        <v>1.02</v>
      </c>
      <c r="H42">
        <v>1.65</v>
      </c>
      <c r="I42">
        <v>1.34</v>
      </c>
      <c r="J42">
        <v>0.7</v>
      </c>
      <c r="K42">
        <v>1.62</v>
      </c>
    </row>
    <row r="43" spans="1:11" x14ac:dyDescent="0.45">
      <c r="A43" s="10">
        <v>43907</v>
      </c>
      <c r="B43">
        <v>0.8</v>
      </c>
      <c r="C43">
        <v>0.43</v>
      </c>
      <c r="D43">
        <v>0.69</v>
      </c>
      <c r="E43">
        <v>0.16</v>
      </c>
      <c r="F43">
        <v>0.71</v>
      </c>
      <c r="G43">
        <v>0.97</v>
      </c>
      <c r="H43">
        <v>1.58</v>
      </c>
      <c r="I43">
        <v>1.1200000000000001</v>
      </c>
      <c r="J43">
        <v>1.6</v>
      </c>
      <c r="K43">
        <v>1.59</v>
      </c>
    </row>
    <row r="44" spans="1:11" x14ac:dyDescent="0.45">
      <c r="A44" s="10">
        <v>43908</v>
      </c>
      <c r="B44">
        <v>0.77</v>
      </c>
      <c r="C44">
        <v>0.38</v>
      </c>
      <c r="D44">
        <v>0.76</v>
      </c>
      <c r="E44">
        <v>0.73</v>
      </c>
      <c r="F44">
        <v>1.05</v>
      </c>
      <c r="G44">
        <v>1.06</v>
      </c>
      <c r="H44">
        <v>1.71</v>
      </c>
      <c r="I44">
        <v>1</v>
      </c>
      <c r="J44">
        <v>1.1399999999999999</v>
      </c>
      <c r="K44">
        <v>1.67</v>
      </c>
    </row>
    <row r="45" spans="1:11" x14ac:dyDescent="0.45">
      <c r="A45" s="10">
        <v>43909</v>
      </c>
      <c r="B45">
        <v>0.71</v>
      </c>
      <c r="C45">
        <v>0.61</v>
      </c>
      <c r="D45">
        <v>0.81</v>
      </c>
      <c r="E45">
        <v>0.56999999999999995</v>
      </c>
      <c r="F45">
        <v>0.81</v>
      </c>
      <c r="G45">
        <v>1</v>
      </c>
      <c r="H45">
        <v>1.34</v>
      </c>
      <c r="I45">
        <v>1.69</v>
      </c>
      <c r="J45">
        <v>1.29</v>
      </c>
      <c r="K45">
        <v>1.38</v>
      </c>
    </row>
    <row r="46" spans="1:11" x14ac:dyDescent="0.45">
      <c r="A46" s="10">
        <v>43910</v>
      </c>
      <c r="B46">
        <v>0.87</v>
      </c>
      <c r="C46">
        <v>0.78</v>
      </c>
      <c r="D46">
        <v>0.84</v>
      </c>
      <c r="E46">
        <v>1.27</v>
      </c>
      <c r="F46">
        <v>0.87</v>
      </c>
      <c r="G46">
        <v>1.2</v>
      </c>
      <c r="H46">
        <v>1.44</v>
      </c>
      <c r="I46">
        <v>1.51</v>
      </c>
      <c r="J46">
        <v>1.89</v>
      </c>
      <c r="K46">
        <v>1.49</v>
      </c>
    </row>
    <row r="47" spans="1:11" x14ac:dyDescent="0.45">
      <c r="A47" s="10">
        <v>43911</v>
      </c>
      <c r="B47">
        <v>1.1100000000000001</v>
      </c>
      <c r="C47">
        <v>0.63</v>
      </c>
      <c r="D47">
        <v>0.96</v>
      </c>
      <c r="E47">
        <v>0.87</v>
      </c>
      <c r="F47">
        <v>0.89</v>
      </c>
      <c r="G47">
        <v>1.28</v>
      </c>
      <c r="H47">
        <v>1.19</v>
      </c>
      <c r="I47">
        <v>1.24</v>
      </c>
      <c r="J47">
        <v>1.03</v>
      </c>
      <c r="K47">
        <v>1.22</v>
      </c>
    </row>
    <row r="48" spans="1:11" x14ac:dyDescent="0.45">
      <c r="A48" s="10">
        <v>43912</v>
      </c>
      <c r="B48">
        <v>1.1499999999999999</v>
      </c>
      <c r="C48">
        <v>0.56999999999999995</v>
      </c>
      <c r="D48">
        <v>0.83</v>
      </c>
      <c r="E48">
        <v>0.59</v>
      </c>
      <c r="F48">
        <v>1.02</v>
      </c>
      <c r="G48">
        <v>1.21</v>
      </c>
      <c r="H48">
        <v>1.36</v>
      </c>
      <c r="I48">
        <v>1.1499999999999999</v>
      </c>
      <c r="J48">
        <v>1.2</v>
      </c>
      <c r="K48">
        <v>1.37</v>
      </c>
    </row>
    <row r="49" spans="1:11" x14ac:dyDescent="0.45">
      <c r="A49" s="10">
        <v>43913</v>
      </c>
      <c r="B49">
        <v>1.1399999999999999</v>
      </c>
      <c r="C49">
        <v>1.73</v>
      </c>
      <c r="D49">
        <v>0.77</v>
      </c>
      <c r="E49">
        <v>0.88</v>
      </c>
      <c r="F49">
        <v>0.65</v>
      </c>
      <c r="G49">
        <v>1.26</v>
      </c>
      <c r="H49">
        <v>2.02</v>
      </c>
      <c r="I49">
        <v>1.96</v>
      </c>
      <c r="J49">
        <v>2.2000000000000002</v>
      </c>
      <c r="K49">
        <v>2.0299999999999998</v>
      </c>
    </row>
    <row r="50" spans="1:11" x14ac:dyDescent="0.45">
      <c r="A50" s="10">
        <v>43914</v>
      </c>
      <c r="B50">
        <v>1.07</v>
      </c>
      <c r="C50">
        <v>1.33</v>
      </c>
      <c r="D50">
        <v>0.81</v>
      </c>
      <c r="E50">
        <v>1.32</v>
      </c>
      <c r="F50">
        <v>0.54</v>
      </c>
      <c r="G50">
        <v>1.23</v>
      </c>
      <c r="H50">
        <v>1.35</v>
      </c>
      <c r="I50">
        <v>1.38</v>
      </c>
      <c r="J50">
        <v>1.59</v>
      </c>
      <c r="K50">
        <v>1.39</v>
      </c>
    </row>
    <row r="51" spans="1:11" x14ac:dyDescent="0.45">
      <c r="A51" s="10">
        <v>43915</v>
      </c>
      <c r="B51">
        <v>1.1499999999999999</v>
      </c>
      <c r="C51">
        <v>1.72</v>
      </c>
      <c r="D51">
        <v>0.91</v>
      </c>
      <c r="E51">
        <v>1.4</v>
      </c>
      <c r="F51">
        <v>0.85</v>
      </c>
      <c r="G51">
        <v>1.41</v>
      </c>
      <c r="H51">
        <v>1.38</v>
      </c>
      <c r="I51">
        <v>1.65</v>
      </c>
      <c r="J51">
        <v>1.38</v>
      </c>
      <c r="K51">
        <v>1.43</v>
      </c>
    </row>
    <row r="52" spans="1:11" x14ac:dyDescent="0.45">
      <c r="A52" s="10">
        <v>43916</v>
      </c>
      <c r="B52">
        <v>1.19</v>
      </c>
      <c r="C52">
        <v>1.6</v>
      </c>
      <c r="D52">
        <v>1.33</v>
      </c>
      <c r="E52">
        <v>1.29</v>
      </c>
      <c r="F52">
        <v>0.95</v>
      </c>
      <c r="G52">
        <v>1.46</v>
      </c>
      <c r="H52">
        <v>1.42</v>
      </c>
      <c r="I52">
        <v>1.18</v>
      </c>
      <c r="J52">
        <v>1.5</v>
      </c>
      <c r="K52">
        <v>1.44</v>
      </c>
    </row>
    <row r="53" spans="1:11" x14ac:dyDescent="0.45">
      <c r="A53" s="10">
        <v>43917</v>
      </c>
      <c r="B53">
        <v>1.1399999999999999</v>
      </c>
      <c r="C53">
        <v>1.34</v>
      </c>
      <c r="D53">
        <v>1.22</v>
      </c>
      <c r="E53">
        <v>1.38</v>
      </c>
      <c r="F53">
        <v>1.26</v>
      </c>
      <c r="G53">
        <v>1.39</v>
      </c>
      <c r="H53">
        <v>1.26</v>
      </c>
      <c r="I53">
        <v>1.26</v>
      </c>
      <c r="J53">
        <v>1.56</v>
      </c>
      <c r="K53">
        <v>1.31</v>
      </c>
    </row>
    <row r="54" spans="1:11" x14ac:dyDescent="0.45">
      <c r="A54" s="10">
        <v>43918</v>
      </c>
      <c r="B54">
        <v>1.18</v>
      </c>
      <c r="C54">
        <v>1.35</v>
      </c>
      <c r="D54">
        <v>1.42</v>
      </c>
      <c r="E54">
        <v>1.36</v>
      </c>
      <c r="F54">
        <v>1.35</v>
      </c>
      <c r="G54">
        <v>1.44</v>
      </c>
      <c r="H54">
        <v>1.06</v>
      </c>
      <c r="I54">
        <v>0.99</v>
      </c>
      <c r="J54">
        <v>0.94</v>
      </c>
      <c r="K54">
        <v>1.08</v>
      </c>
    </row>
    <row r="55" spans="1:11" x14ac:dyDescent="0.45">
      <c r="A55" s="10">
        <v>43919</v>
      </c>
      <c r="B55">
        <v>1.24</v>
      </c>
      <c r="C55">
        <v>1.32</v>
      </c>
      <c r="D55">
        <v>1.0900000000000001</v>
      </c>
      <c r="E55">
        <v>1.24</v>
      </c>
      <c r="F55">
        <v>1.18</v>
      </c>
      <c r="G55">
        <v>1.34</v>
      </c>
      <c r="H55">
        <v>1.1299999999999999</v>
      </c>
      <c r="I55">
        <v>0.97</v>
      </c>
      <c r="J55">
        <v>0.99</v>
      </c>
      <c r="K55">
        <v>1.1399999999999999</v>
      </c>
    </row>
    <row r="56" spans="1:11" x14ac:dyDescent="0.45">
      <c r="A56" s="10">
        <v>43920</v>
      </c>
      <c r="B56">
        <v>1.29</v>
      </c>
      <c r="C56">
        <v>1.19</v>
      </c>
      <c r="D56">
        <v>1</v>
      </c>
      <c r="E56">
        <v>1.1499999999999999</v>
      </c>
      <c r="F56">
        <v>1.17</v>
      </c>
      <c r="G56">
        <v>1.31</v>
      </c>
      <c r="H56">
        <v>1.6</v>
      </c>
      <c r="I56">
        <v>2.16</v>
      </c>
      <c r="J56">
        <v>1.66</v>
      </c>
      <c r="K56">
        <v>1.64</v>
      </c>
    </row>
    <row r="57" spans="1:11" x14ac:dyDescent="0.45">
      <c r="A57" s="10">
        <v>43921</v>
      </c>
      <c r="B57">
        <v>1.19</v>
      </c>
      <c r="C57">
        <v>1.39</v>
      </c>
      <c r="D57">
        <v>1.06</v>
      </c>
      <c r="E57">
        <v>1.25</v>
      </c>
      <c r="F57">
        <v>1.07</v>
      </c>
      <c r="G57">
        <v>1.32</v>
      </c>
      <c r="H57">
        <v>1.34</v>
      </c>
      <c r="I57">
        <v>1.08</v>
      </c>
      <c r="J57">
        <v>1.34</v>
      </c>
      <c r="K57">
        <v>1.34</v>
      </c>
    </row>
    <row r="58" spans="1:11" x14ac:dyDescent="0.45">
      <c r="A58" s="10">
        <v>43922</v>
      </c>
      <c r="B58">
        <v>1.18</v>
      </c>
      <c r="C58">
        <v>1.33</v>
      </c>
      <c r="D58">
        <v>1.1299999999999999</v>
      </c>
      <c r="E58">
        <v>1.23</v>
      </c>
      <c r="F58">
        <v>1.0900000000000001</v>
      </c>
      <c r="G58">
        <v>1.31</v>
      </c>
      <c r="H58">
        <v>1.31</v>
      </c>
      <c r="I58">
        <v>1.33</v>
      </c>
      <c r="J58">
        <v>1.36</v>
      </c>
      <c r="K58">
        <v>1.33</v>
      </c>
    </row>
    <row r="59" spans="1:11" x14ac:dyDescent="0.45">
      <c r="A59" s="10">
        <v>43923</v>
      </c>
      <c r="B59">
        <v>1.22</v>
      </c>
      <c r="C59">
        <v>1.1200000000000001</v>
      </c>
      <c r="D59">
        <v>1.07</v>
      </c>
      <c r="E59">
        <v>1.24</v>
      </c>
      <c r="F59">
        <v>1.17</v>
      </c>
      <c r="G59">
        <v>1.28</v>
      </c>
      <c r="H59">
        <v>1.18</v>
      </c>
      <c r="I59">
        <v>1.21</v>
      </c>
      <c r="J59">
        <v>1.1100000000000001</v>
      </c>
      <c r="K59">
        <v>1.2</v>
      </c>
    </row>
    <row r="60" spans="1:11" x14ac:dyDescent="0.45">
      <c r="A60" s="10">
        <v>43924</v>
      </c>
      <c r="B60">
        <v>1.06</v>
      </c>
      <c r="C60">
        <v>1.19</v>
      </c>
      <c r="D60">
        <v>0.86</v>
      </c>
      <c r="E60">
        <v>1.07</v>
      </c>
      <c r="F60">
        <v>1.19</v>
      </c>
      <c r="G60">
        <v>1.17</v>
      </c>
      <c r="H60">
        <v>1.1599999999999999</v>
      </c>
      <c r="I60">
        <v>1.1200000000000001</v>
      </c>
      <c r="J60">
        <v>1.18</v>
      </c>
      <c r="K60">
        <v>1.17</v>
      </c>
    </row>
    <row r="61" spans="1:11" x14ac:dyDescent="0.45">
      <c r="A61" s="10">
        <v>43925</v>
      </c>
      <c r="B61">
        <v>1.1200000000000001</v>
      </c>
      <c r="C61">
        <v>1.1000000000000001</v>
      </c>
      <c r="D61">
        <v>0.85</v>
      </c>
      <c r="E61">
        <v>1.1499999999999999</v>
      </c>
      <c r="F61">
        <v>1.22</v>
      </c>
      <c r="G61">
        <v>1.2</v>
      </c>
      <c r="H61">
        <v>0.93</v>
      </c>
      <c r="I61">
        <v>0.93</v>
      </c>
      <c r="J61">
        <v>0.76</v>
      </c>
      <c r="K61">
        <v>0.95</v>
      </c>
    </row>
    <row r="62" spans="1:11" x14ac:dyDescent="0.45">
      <c r="A62" s="10">
        <v>43926</v>
      </c>
      <c r="B62">
        <v>1.05</v>
      </c>
      <c r="C62">
        <v>1.07</v>
      </c>
      <c r="D62">
        <v>0.83</v>
      </c>
      <c r="E62">
        <v>0.96</v>
      </c>
      <c r="F62">
        <v>1.0900000000000001</v>
      </c>
      <c r="G62">
        <v>1.1200000000000001</v>
      </c>
      <c r="H62">
        <v>0.88</v>
      </c>
      <c r="I62">
        <v>0.75</v>
      </c>
      <c r="J62">
        <v>0.69</v>
      </c>
      <c r="K62">
        <v>0.88</v>
      </c>
    </row>
    <row r="63" spans="1:11" x14ac:dyDescent="0.45">
      <c r="A63" s="10">
        <v>43927</v>
      </c>
      <c r="B63">
        <v>1.0900000000000001</v>
      </c>
      <c r="C63">
        <v>1.0900000000000001</v>
      </c>
      <c r="D63">
        <v>0.89</v>
      </c>
      <c r="E63">
        <v>0.96</v>
      </c>
      <c r="F63">
        <v>0.95</v>
      </c>
      <c r="G63">
        <v>1.1299999999999999</v>
      </c>
      <c r="H63">
        <v>1.27</v>
      </c>
      <c r="I63">
        <v>1.34</v>
      </c>
      <c r="J63">
        <v>1.3</v>
      </c>
      <c r="K63">
        <v>1.28</v>
      </c>
    </row>
    <row r="64" spans="1:11" x14ac:dyDescent="0.45">
      <c r="A64" s="10">
        <v>43928</v>
      </c>
      <c r="B64">
        <v>1.01</v>
      </c>
      <c r="C64">
        <v>0.99</v>
      </c>
      <c r="D64">
        <v>0.99</v>
      </c>
      <c r="E64">
        <v>1.03</v>
      </c>
      <c r="F64">
        <v>1.02</v>
      </c>
      <c r="G64">
        <v>1.1100000000000001</v>
      </c>
      <c r="H64">
        <v>1.22</v>
      </c>
      <c r="I64">
        <v>1.19</v>
      </c>
      <c r="J64">
        <v>1.03</v>
      </c>
      <c r="K64">
        <v>1.21</v>
      </c>
    </row>
    <row r="65" spans="1:11" x14ac:dyDescent="0.45">
      <c r="A65" s="10">
        <v>43929</v>
      </c>
      <c r="B65">
        <v>1.02</v>
      </c>
      <c r="C65">
        <v>0.96</v>
      </c>
      <c r="D65">
        <v>0.9</v>
      </c>
      <c r="E65">
        <v>0.96</v>
      </c>
      <c r="F65">
        <v>0.92</v>
      </c>
      <c r="G65">
        <v>1.07</v>
      </c>
      <c r="H65">
        <v>1.07</v>
      </c>
      <c r="I65">
        <v>1.1100000000000001</v>
      </c>
      <c r="J65">
        <v>1</v>
      </c>
      <c r="K65">
        <v>1.08</v>
      </c>
    </row>
    <row r="66" spans="1:11" x14ac:dyDescent="0.45">
      <c r="A66" s="10">
        <v>43930</v>
      </c>
      <c r="B66">
        <v>0.96</v>
      </c>
      <c r="C66">
        <v>0.84</v>
      </c>
      <c r="D66">
        <v>0.87</v>
      </c>
      <c r="E66">
        <v>0.98</v>
      </c>
      <c r="F66">
        <v>0.85</v>
      </c>
      <c r="G66">
        <v>1.01</v>
      </c>
      <c r="H66">
        <v>1.01</v>
      </c>
      <c r="I66">
        <v>1.0900000000000001</v>
      </c>
      <c r="J66">
        <v>0.87</v>
      </c>
      <c r="K66">
        <v>1.02</v>
      </c>
    </row>
    <row r="67" spans="1:11" x14ac:dyDescent="0.45">
      <c r="A67" s="10">
        <v>43931</v>
      </c>
      <c r="B67">
        <v>0.85</v>
      </c>
      <c r="C67">
        <v>0.8</v>
      </c>
      <c r="D67">
        <v>0.69</v>
      </c>
      <c r="E67">
        <v>0.87</v>
      </c>
      <c r="F67">
        <v>0.73</v>
      </c>
      <c r="G67">
        <v>0.91</v>
      </c>
      <c r="H67">
        <v>0.9</v>
      </c>
      <c r="I67">
        <v>0.83</v>
      </c>
      <c r="J67">
        <v>0.95</v>
      </c>
      <c r="K67">
        <v>0.91</v>
      </c>
    </row>
    <row r="68" spans="1:11" x14ac:dyDescent="0.45">
      <c r="A68" s="10">
        <v>43932</v>
      </c>
      <c r="B68">
        <v>0.79</v>
      </c>
      <c r="C68">
        <v>0.77</v>
      </c>
      <c r="D68">
        <v>0.75</v>
      </c>
      <c r="E68">
        <v>0.96</v>
      </c>
      <c r="F68">
        <v>0.74</v>
      </c>
      <c r="G68">
        <v>0.91</v>
      </c>
      <c r="H68">
        <v>0.78</v>
      </c>
      <c r="I68">
        <v>0.68</v>
      </c>
      <c r="J68">
        <v>0.51</v>
      </c>
      <c r="K68">
        <v>0.77</v>
      </c>
    </row>
    <row r="69" spans="1:11" x14ac:dyDescent="0.45">
      <c r="A69" s="10">
        <v>43933</v>
      </c>
      <c r="B69">
        <v>0.75</v>
      </c>
      <c r="C69">
        <v>0.84</v>
      </c>
      <c r="D69">
        <v>0.77</v>
      </c>
      <c r="E69">
        <v>0.91</v>
      </c>
      <c r="F69">
        <v>0.72</v>
      </c>
      <c r="G69">
        <v>0.9</v>
      </c>
      <c r="H69">
        <v>0.75</v>
      </c>
      <c r="I69">
        <v>0.69</v>
      </c>
      <c r="J69">
        <v>0.63</v>
      </c>
      <c r="K69">
        <v>0.76</v>
      </c>
    </row>
    <row r="70" spans="1:11" x14ac:dyDescent="0.45">
      <c r="A70" s="10">
        <v>43934</v>
      </c>
      <c r="B70">
        <v>0.72</v>
      </c>
      <c r="C70">
        <v>0.87</v>
      </c>
      <c r="D70">
        <v>0.78</v>
      </c>
      <c r="E70">
        <v>0.83</v>
      </c>
      <c r="F70">
        <v>0.63</v>
      </c>
      <c r="G70">
        <v>0.88</v>
      </c>
      <c r="H70">
        <v>0.88</v>
      </c>
      <c r="I70">
        <v>0.78</v>
      </c>
      <c r="J70">
        <v>1.07</v>
      </c>
      <c r="K70">
        <v>0.9</v>
      </c>
    </row>
    <row r="71" spans="1:11" x14ac:dyDescent="0.45">
      <c r="A71" s="10">
        <v>43935</v>
      </c>
      <c r="B71">
        <v>0.67</v>
      </c>
      <c r="C71">
        <v>0.8</v>
      </c>
      <c r="D71">
        <v>0.73</v>
      </c>
      <c r="E71">
        <v>0.84</v>
      </c>
      <c r="F71">
        <v>0.64</v>
      </c>
      <c r="G71">
        <v>0.84</v>
      </c>
      <c r="H71">
        <v>0.92</v>
      </c>
      <c r="I71">
        <v>0.92</v>
      </c>
      <c r="J71">
        <v>1.04</v>
      </c>
      <c r="K71">
        <v>0.93</v>
      </c>
    </row>
    <row r="72" spans="1:11" x14ac:dyDescent="0.45">
      <c r="A72" s="10">
        <v>43936</v>
      </c>
      <c r="B72">
        <v>0.64</v>
      </c>
      <c r="C72">
        <v>0.84</v>
      </c>
      <c r="D72">
        <v>0.62</v>
      </c>
      <c r="E72">
        <v>0.8</v>
      </c>
      <c r="F72">
        <v>0.44</v>
      </c>
      <c r="G72">
        <v>0.78</v>
      </c>
      <c r="H72">
        <v>1.1000000000000001</v>
      </c>
      <c r="I72">
        <v>1.07</v>
      </c>
      <c r="J72">
        <v>0.98</v>
      </c>
      <c r="K72">
        <v>1.08</v>
      </c>
    </row>
    <row r="73" spans="1:11" x14ac:dyDescent="0.45">
      <c r="A73" s="10">
        <v>43937</v>
      </c>
      <c r="B73">
        <v>0.68</v>
      </c>
      <c r="C73">
        <v>0.89</v>
      </c>
      <c r="D73">
        <v>0.56000000000000005</v>
      </c>
      <c r="E73">
        <v>0.81</v>
      </c>
      <c r="F73">
        <v>0.43</v>
      </c>
      <c r="G73">
        <v>0.8</v>
      </c>
      <c r="H73">
        <v>1.1299999999999999</v>
      </c>
      <c r="I73">
        <v>1.05</v>
      </c>
      <c r="J73">
        <v>1.26</v>
      </c>
      <c r="K73">
        <v>1.1399999999999999</v>
      </c>
    </row>
    <row r="74" spans="1:11" x14ac:dyDescent="0.45">
      <c r="A74" s="10">
        <v>43938</v>
      </c>
      <c r="B74">
        <v>0.71</v>
      </c>
      <c r="C74">
        <v>0.84</v>
      </c>
      <c r="D74">
        <v>0.64</v>
      </c>
      <c r="E74">
        <v>0.85</v>
      </c>
      <c r="F74">
        <v>0.45</v>
      </c>
      <c r="G74">
        <v>0.83</v>
      </c>
      <c r="H74">
        <v>1.01</v>
      </c>
      <c r="I74">
        <v>0.91</v>
      </c>
      <c r="J74">
        <v>1.04</v>
      </c>
      <c r="K74">
        <v>1.02</v>
      </c>
    </row>
    <row r="75" spans="1:11" x14ac:dyDescent="0.45">
      <c r="A75" s="10">
        <v>43939</v>
      </c>
      <c r="B75">
        <v>0.8</v>
      </c>
      <c r="C75">
        <v>0.83</v>
      </c>
      <c r="D75">
        <v>0.65</v>
      </c>
      <c r="E75">
        <v>0.85</v>
      </c>
      <c r="F75">
        <v>0.49</v>
      </c>
      <c r="G75">
        <v>0.87</v>
      </c>
      <c r="H75">
        <v>1.04</v>
      </c>
      <c r="I75">
        <v>0.69</v>
      </c>
      <c r="J75">
        <v>0.68</v>
      </c>
      <c r="K75">
        <v>1</v>
      </c>
    </row>
    <row r="76" spans="1:11" x14ac:dyDescent="0.45">
      <c r="A76" s="10">
        <v>43940</v>
      </c>
      <c r="B76">
        <v>0.77</v>
      </c>
      <c r="C76">
        <v>0.87</v>
      </c>
      <c r="D76">
        <v>0.73</v>
      </c>
      <c r="E76">
        <v>0.84</v>
      </c>
      <c r="F76">
        <v>0.54</v>
      </c>
      <c r="G76">
        <v>0.89</v>
      </c>
      <c r="H76">
        <v>0.86</v>
      </c>
      <c r="I76">
        <v>0.51</v>
      </c>
      <c r="J76">
        <v>0.42</v>
      </c>
      <c r="K76">
        <v>0.83</v>
      </c>
    </row>
    <row r="77" spans="1:11" x14ac:dyDescent="0.45">
      <c r="A77" s="10">
        <v>43941</v>
      </c>
      <c r="B77">
        <v>0.87</v>
      </c>
      <c r="C77">
        <v>0.79</v>
      </c>
      <c r="D77">
        <v>0.85</v>
      </c>
      <c r="E77">
        <v>0.81</v>
      </c>
      <c r="F77">
        <v>0.48</v>
      </c>
      <c r="G77">
        <v>0.91</v>
      </c>
      <c r="H77">
        <v>0.94</v>
      </c>
      <c r="I77">
        <v>0.83</v>
      </c>
      <c r="J77">
        <v>2.27</v>
      </c>
      <c r="K77">
        <v>1.04</v>
      </c>
    </row>
    <row r="78" spans="1:11" x14ac:dyDescent="0.45">
      <c r="A78" s="10">
        <v>43942</v>
      </c>
      <c r="B78">
        <v>0.9</v>
      </c>
      <c r="C78">
        <v>0.83</v>
      </c>
      <c r="D78">
        <v>0.85</v>
      </c>
      <c r="E78">
        <v>0.84</v>
      </c>
      <c r="F78">
        <v>0.45</v>
      </c>
      <c r="G78">
        <v>0.94</v>
      </c>
      <c r="H78">
        <v>1.02</v>
      </c>
      <c r="I78">
        <v>0.78</v>
      </c>
      <c r="J78">
        <v>0.72</v>
      </c>
      <c r="K78">
        <v>1.02</v>
      </c>
    </row>
    <row r="79" spans="1:11" x14ac:dyDescent="0.45">
      <c r="A79" s="10">
        <v>43943</v>
      </c>
      <c r="B79">
        <v>0.89</v>
      </c>
      <c r="C79">
        <v>0.76</v>
      </c>
      <c r="D79">
        <v>0.83</v>
      </c>
      <c r="E79">
        <v>0.8</v>
      </c>
      <c r="F79">
        <v>0.5</v>
      </c>
      <c r="G79">
        <v>0.91</v>
      </c>
      <c r="H79">
        <v>1.22</v>
      </c>
      <c r="I79">
        <v>0.77</v>
      </c>
      <c r="J79">
        <v>0.76</v>
      </c>
      <c r="K79">
        <v>1.1599999999999999</v>
      </c>
    </row>
    <row r="80" spans="1:11" x14ac:dyDescent="0.45">
      <c r="A80" s="10">
        <v>43944</v>
      </c>
      <c r="B80">
        <v>0.82</v>
      </c>
      <c r="C80">
        <v>0.75</v>
      </c>
      <c r="D80">
        <v>0.9</v>
      </c>
      <c r="E80">
        <v>0.71</v>
      </c>
      <c r="F80">
        <v>0.52</v>
      </c>
      <c r="G80">
        <v>0.88</v>
      </c>
      <c r="H80">
        <v>1.05</v>
      </c>
      <c r="I80">
        <v>0.62</v>
      </c>
      <c r="J80">
        <v>0.75</v>
      </c>
      <c r="K80">
        <v>1.03</v>
      </c>
    </row>
    <row r="81" spans="1:11" x14ac:dyDescent="0.45">
      <c r="A81" s="10">
        <v>43945</v>
      </c>
      <c r="B81">
        <v>0.75</v>
      </c>
      <c r="C81">
        <v>0.82</v>
      </c>
      <c r="D81">
        <v>0.93</v>
      </c>
      <c r="E81">
        <v>0.69</v>
      </c>
      <c r="F81">
        <v>0.48</v>
      </c>
      <c r="G81">
        <v>0.87</v>
      </c>
      <c r="H81">
        <v>1.01</v>
      </c>
      <c r="I81">
        <v>0.68</v>
      </c>
      <c r="J81">
        <v>0.74</v>
      </c>
      <c r="K81">
        <v>0.99</v>
      </c>
    </row>
    <row r="82" spans="1:11" x14ac:dyDescent="0.45">
      <c r="A82" s="10">
        <v>43946</v>
      </c>
      <c r="B82">
        <v>0.79</v>
      </c>
      <c r="C82">
        <v>0.88</v>
      </c>
      <c r="D82">
        <v>0.79</v>
      </c>
      <c r="E82">
        <v>0.68</v>
      </c>
      <c r="F82">
        <v>0.47</v>
      </c>
      <c r="G82">
        <v>0.88</v>
      </c>
      <c r="H82">
        <v>0.78</v>
      </c>
      <c r="I82">
        <v>0.43</v>
      </c>
      <c r="J82">
        <v>0.45</v>
      </c>
      <c r="K82">
        <v>0.77</v>
      </c>
    </row>
    <row r="83" spans="1:11" x14ac:dyDescent="0.45">
      <c r="A83" s="10">
        <v>43947</v>
      </c>
      <c r="B83">
        <v>0.78</v>
      </c>
      <c r="C83">
        <v>0.86</v>
      </c>
      <c r="D83">
        <v>0.77</v>
      </c>
      <c r="E83">
        <v>0.63</v>
      </c>
      <c r="F83">
        <v>0.46</v>
      </c>
      <c r="G83">
        <v>0.85</v>
      </c>
      <c r="H83">
        <v>0.75</v>
      </c>
      <c r="I83">
        <v>0.4</v>
      </c>
      <c r="J83">
        <v>0.42</v>
      </c>
      <c r="K83">
        <v>0.73</v>
      </c>
    </row>
    <row r="84" spans="1:11" x14ac:dyDescent="0.45">
      <c r="A84" s="10">
        <v>43948</v>
      </c>
      <c r="B84">
        <v>0.76</v>
      </c>
      <c r="C84">
        <v>0.86</v>
      </c>
      <c r="D84">
        <v>0.76</v>
      </c>
      <c r="E84">
        <v>0.6</v>
      </c>
      <c r="F84">
        <v>0.41</v>
      </c>
      <c r="G84">
        <v>0.84</v>
      </c>
      <c r="H84">
        <v>0.98</v>
      </c>
      <c r="I84">
        <v>0.6</v>
      </c>
      <c r="J84">
        <v>1.1200000000000001</v>
      </c>
      <c r="K84">
        <v>0.97</v>
      </c>
    </row>
    <row r="85" spans="1:11" x14ac:dyDescent="0.45">
      <c r="A85" s="10">
        <v>43949</v>
      </c>
      <c r="B85">
        <v>0.75</v>
      </c>
      <c r="C85">
        <v>0.8</v>
      </c>
      <c r="D85">
        <v>0.76</v>
      </c>
      <c r="E85">
        <v>0.6</v>
      </c>
      <c r="F85">
        <v>0.37</v>
      </c>
      <c r="G85">
        <v>0.81</v>
      </c>
      <c r="H85">
        <v>1</v>
      </c>
      <c r="I85">
        <v>0.56000000000000005</v>
      </c>
      <c r="J85">
        <v>1</v>
      </c>
      <c r="K85">
        <v>0.98</v>
      </c>
    </row>
    <row r="86" spans="1:11" x14ac:dyDescent="0.45">
      <c r="A86" s="10">
        <v>43950</v>
      </c>
      <c r="B86">
        <v>0.69</v>
      </c>
      <c r="C86">
        <v>0.83</v>
      </c>
      <c r="D86">
        <v>0.76</v>
      </c>
      <c r="E86">
        <v>0.55000000000000004</v>
      </c>
      <c r="F86">
        <v>0.39</v>
      </c>
      <c r="G86">
        <v>0.79</v>
      </c>
      <c r="H86">
        <v>1.1599999999999999</v>
      </c>
      <c r="I86">
        <v>0.69</v>
      </c>
      <c r="J86">
        <v>1.1399999999999999</v>
      </c>
      <c r="K86">
        <v>1.1299999999999999</v>
      </c>
    </row>
    <row r="87" spans="1:11" x14ac:dyDescent="0.45">
      <c r="A87" s="10">
        <v>43951</v>
      </c>
      <c r="B87">
        <v>0.66</v>
      </c>
      <c r="C87">
        <v>0.99</v>
      </c>
      <c r="D87">
        <v>0.81</v>
      </c>
      <c r="E87">
        <v>0.47</v>
      </c>
      <c r="F87">
        <v>0.37</v>
      </c>
      <c r="G87">
        <v>0.82</v>
      </c>
      <c r="H87">
        <v>0.99</v>
      </c>
      <c r="I87">
        <v>0.83</v>
      </c>
      <c r="J87">
        <v>0.83</v>
      </c>
      <c r="K87">
        <v>0.98</v>
      </c>
    </row>
    <row r="88" spans="1:11" x14ac:dyDescent="0.45">
      <c r="A88" s="10">
        <v>43952</v>
      </c>
      <c r="B88">
        <v>0.61</v>
      </c>
      <c r="C88">
        <v>0.89</v>
      </c>
      <c r="D88">
        <v>0.92</v>
      </c>
      <c r="E88">
        <v>0.47</v>
      </c>
      <c r="F88">
        <v>0.43</v>
      </c>
      <c r="G88">
        <v>0.81</v>
      </c>
      <c r="H88">
        <v>0.96</v>
      </c>
      <c r="I88">
        <v>0.75</v>
      </c>
      <c r="J88">
        <v>0.96</v>
      </c>
      <c r="K88">
        <v>0.96</v>
      </c>
    </row>
    <row r="89" spans="1:11" x14ac:dyDescent="0.45">
      <c r="A89" s="10">
        <v>43953</v>
      </c>
      <c r="B89">
        <v>0.62</v>
      </c>
      <c r="C89">
        <v>0.88</v>
      </c>
      <c r="D89">
        <v>0.86</v>
      </c>
      <c r="E89">
        <v>0.53</v>
      </c>
      <c r="F89">
        <v>0.37</v>
      </c>
      <c r="G89">
        <v>0.81</v>
      </c>
      <c r="H89">
        <v>0.64</v>
      </c>
      <c r="I89">
        <v>0.78</v>
      </c>
      <c r="J89">
        <v>0.55000000000000004</v>
      </c>
      <c r="K89">
        <v>0.67</v>
      </c>
    </row>
    <row r="90" spans="1:11" x14ac:dyDescent="0.45">
      <c r="A90" s="10">
        <v>43954</v>
      </c>
      <c r="B90">
        <v>0.64</v>
      </c>
      <c r="C90">
        <v>0.86</v>
      </c>
      <c r="D90">
        <v>0.79</v>
      </c>
      <c r="E90">
        <v>0.5</v>
      </c>
      <c r="F90">
        <v>0.43</v>
      </c>
      <c r="G90">
        <v>0.8</v>
      </c>
      <c r="H90">
        <v>0.63</v>
      </c>
      <c r="I90">
        <v>0.45</v>
      </c>
      <c r="J90">
        <v>0.49</v>
      </c>
      <c r="K90">
        <v>0.64</v>
      </c>
    </row>
    <row r="91" spans="1:11" x14ac:dyDescent="0.45">
      <c r="A91" s="10">
        <v>43955</v>
      </c>
      <c r="B91">
        <v>0.64</v>
      </c>
      <c r="C91">
        <v>0.81</v>
      </c>
      <c r="D91">
        <v>0.79</v>
      </c>
      <c r="E91">
        <v>0.5</v>
      </c>
      <c r="F91">
        <v>0.49</v>
      </c>
      <c r="G91">
        <v>0.8</v>
      </c>
      <c r="H91">
        <v>0.69</v>
      </c>
      <c r="I91">
        <v>0.63</v>
      </c>
      <c r="J91">
        <v>0.91</v>
      </c>
      <c r="K91">
        <v>0.72</v>
      </c>
    </row>
    <row r="92" spans="1:11" x14ac:dyDescent="0.45">
      <c r="A92" s="10">
        <v>43956</v>
      </c>
      <c r="B92">
        <v>0.57999999999999996</v>
      </c>
      <c r="C92">
        <v>0.76</v>
      </c>
      <c r="D92">
        <v>0.78</v>
      </c>
      <c r="E92">
        <v>0.43</v>
      </c>
      <c r="F92">
        <v>0.5</v>
      </c>
      <c r="G92">
        <v>0.75</v>
      </c>
      <c r="H92">
        <v>0.78</v>
      </c>
      <c r="I92">
        <v>0.84</v>
      </c>
      <c r="J92">
        <v>0.81</v>
      </c>
      <c r="K92">
        <v>0.79</v>
      </c>
    </row>
    <row r="93" spans="1:11" x14ac:dyDescent="0.45">
      <c r="A93" s="10">
        <v>43957</v>
      </c>
      <c r="B93">
        <v>0.56999999999999995</v>
      </c>
      <c r="C93">
        <v>0.72</v>
      </c>
      <c r="D93">
        <v>0.81</v>
      </c>
      <c r="E93">
        <v>0.51</v>
      </c>
      <c r="F93">
        <v>0.42</v>
      </c>
      <c r="G93">
        <v>0.75</v>
      </c>
      <c r="H93">
        <v>0.83</v>
      </c>
      <c r="I93">
        <v>0.84</v>
      </c>
      <c r="J93">
        <v>0.87</v>
      </c>
      <c r="K93">
        <v>0.84</v>
      </c>
    </row>
    <row r="94" spans="1:11" x14ac:dyDescent="0.45">
      <c r="A94" s="10">
        <v>43958</v>
      </c>
      <c r="B94">
        <v>0.54</v>
      </c>
      <c r="C94">
        <v>0.75</v>
      </c>
      <c r="D94">
        <v>0.73</v>
      </c>
      <c r="E94">
        <v>0.53</v>
      </c>
      <c r="F94">
        <v>0.39</v>
      </c>
      <c r="G94">
        <v>0.74</v>
      </c>
      <c r="H94">
        <v>0.83</v>
      </c>
      <c r="I94">
        <v>0.87</v>
      </c>
      <c r="J94">
        <v>0.84</v>
      </c>
      <c r="K94">
        <v>0.84</v>
      </c>
    </row>
    <row r="95" spans="1:11" x14ac:dyDescent="0.45">
      <c r="A95" s="10">
        <v>43959</v>
      </c>
      <c r="B95">
        <v>0.54</v>
      </c>
      <c r="C95">
        <v>0.75</v>
      </c>
      <c r="D95">
        <v>0.61</v>
      </c>
      <c r="E95">
        <v>0.51</v>
      </c>
      <c r="F95">
        <v>0.51</v>
      </c>
      <c r="G95">
        <v>0.71</v>
      </c>
      <c r="H95">
        <v>0.7</v>
      </c>
      <c r="I95">
        <v>0.55000000000000004</v>
      </c>
      <c r="J95">
        <v>0.74</v>
      </c>
      <c r="K95">
        <v>0.71</v>
      </c>
    </row>
    <row r="96" spans="1:11" x14ac:dyDescent="0.45">
      <c r="A96" s="10">
        <v>43960</v>
      </c>
      <c r="B96">
        <v>0.6</v>
      </c>
      <c r="C96">
        <v>0.8</v>
      </c>
      <c r="D96">
        <v>0.62</v>
      </c>
      <c r="E96">
        <v>0.6</v>
      </c>
      <c r="F96">
        <v>0.56999999999999995</v>
      </c>
      <c r="G96">
        <v>0.77</v>
      </c>
      <c r="H96">
        <v>0.49</v>
      </c>
      <c r="I96">
        <v>0.69</v>
      </c>
      <c r="J96">
        <v>0.51</v>
      </c>
      <c r="K96">
        <v>0.53</v>
      </c>
    </row>
    <row r="97" spans="1:11" x14ac:dyDescent="0.45">
      <c r="A97" s="10">
        <v>43961</v>
      </c>
      <c r="B97">
        <v>0.61</v>
      </c>
      <c r="C97">
        <v>0.82</v>
      </c>
      <c r="D97">
        <v>0.69</v>
      </c>
      <c r="E97">
        <v>0.73</v>
      </c>
      <c r="F97">
        <v>0.62</v>
      </c>
      <c r="G97">
        <v>0.83</v>
      </c>
      <c r="H97">
        <v>0.56999999999999995</v>
      </c>
      <c r="I97">
        <v>0.55000000000000004</v>
      </c>
      <c r="J97">
        <v>0.44</v>
      </c>
      <c r="K97">
        <v>0.59</v>
      </c>
    </row>
    <row r="98" spans="1:11" x14ac:dyDescent="0.45">
      <c r="A98" s="10">
        <v>43962</v>
      </c>
      <c r="B98">
        <v>0.63</v>
      </c>
      <c r="C98">
        <v>0.87</v>
      </c>
      <c r="D98">
        <v>0.77</v>
      </c>
      <c r="E98">
        <v>0.73</v>
      </c>
      <c r="F98">
        <v>0.61</v>
      </c>
      <c r="G98">
        <v>0.87</v>
      </c>
      <c r="H98">
        <v>0.9</v>
      </c>
      <c r="I98">
        <v>0.98</v>
      </c>
      <c r="J98">
        <v>0.82</v>
      </c>
      <c r="K98">
        <v>0.91</v>
      </c>
    </row>
    <row r="99" spans="1:11" x14ac:dyDescent="0.45">
      <c r="A99" s="10">
        <v>43963</v>
      </c>
      <c r="B99">
        <v>0.62</v>
      </c>
      <c r="C99">
        <v>0.81</v>
      </c>
      <c r="D99">
        <v>0.73</v>
      </c>
      <c r="E99">
        <v>0.87</v>
      </c>
      <c r="F99">
        <v>0.56000000000000005</v>
      </c>
      <c r="G99">
        <v>0.86</v>
      </c>
      <c r="H99">
        <v>0.9</v>
      </c>
      <c r="I99">
        <v>0.8</v>
      </c>
      <c r="J99">
        <v>0.75</v>
      </c>
      <c r="K99">
        <v>0.89</v>
      </c>
    </row>
    <row r="100" spans="1:11" x14ac:dyDescent="0.45">
      <c r="A100" s="10">
        <v>43964</v>
      </c>
      <c r="B100">
        <v>0.6</v>
      </c>
      <c r="C100">
        <v>0.87</v>
      </c>
      <c r="D100">
        <v>0.67</v>
      </c>
      <c r="E100">
        <v>0.86</v>
      </c>
      <c r="F100">
        <v>0.61</v>
      </c>
      <c r="G100">
        <v>0.87</v>
      </c>
      <c r="H100">
        <v>0.91</v>
      </c>
      <c r="I100">
        <v>0.83</v>
      </c>
      <c r="J100">
        <v>0.66</v>
      </c>
      <c r="K100">
        <v>0.9</v>
      </c>
    </row>
    <row r="101" spans="1:11" x14ac:dyDescent="0.45">
      <c r="A101" s="10">
        <v>43965</v>
      </c>
      <c r="B101">
        <v>0.55000000000000004</v>
      </c>
      <c r="C101">
        <v>0.75</v>
      </c>
      <c r="D101">
        <v>0.68</v>
      </c>
      <c r="E101">
        <v>0.7</v>
      </c>
      <c r="F101">
        <v>0.66</v>
      </c>
      <c r="G101">
        <v>0.79</v>
      </c>
      <c r="H101">
        <v>0.71</v>
      </c>
      <c r="I101">
        <v>0.71</v>
      </c>
      <c r="J101">
        <v>0.73</v>
      </c>
      <c r="K101">
        <v>0.73</v>
      </c>
    </row>
    <row r="102" spans="1:11" x14ac:dyDescent="0.45">
      <c r="A102" s="10">
        <v>43966</v>
      </c>
      <c r="B102">
        <v>0.52</v>
      </c>
      <c r="C102">
        <v>0.7</v>
      </c>
      <c r="D102">
        <v>0.73</v>
      </c>
      <c r="E102">
        <v>0.55000000000000004</v>
      </c>
      <c r="F102">
        <v>0.5</v>
      </c>
      <c r="G102">
        <v>0.74</v>
      </c>
      <c r="H102">
        <v>0.7</v>
      </c>
      <c r="I102">
        <v>1.01</v>
      </c>
      <c r="J102">
        <v>0.53</v>
      </c>
      <c r="K102">
        <v>0.72</v>
      </c>
    </row>
    <row r="103" spans="1:11" x14ac:dyDescent="0.45">
      <c r="A103" s="10">
        <v>43967</v>
      </c>
      <c r="B103">
        <v>0.54</v>
      </c>
      <c r="C103">
        <v>0.65</v>
      </c>
      <c r="D103">
        <v>0.75</v>
      </c>
      <c r="E103">
        <v>0.56999999999999995</v>
      </c>
      <c r="F103">
        <v>0.51</v>
      </c>
      <c r="G103">
        <v>0.74</v>
      </c>
      <c r="H103">
        <v>0.6</v>
      </c>
      <c r="I103">
        <v>0.89</v>
      </c>
      <c r="J103">
        <v>0.36</v>
      </c>
      <c r="K103">
        <v>0.62</v>
      </c>
    </row>
    <row r="104" spans="1:11" x14ac:dyDescent="0.45">
      <c r="A104" s="10">
        <v>43968</v>
      </c>
      <c r="B104">
        <v>0.64</v>
      </c>
      <c r="C104">
        <v>0.66</v>
      </c>
      <c r="D104">
        <v>0.71</v>
      </c>
      <c r="E104">
        <v>0.56000000000000005</v>
      </c>
      <c r="F104">
        <v>0.52</v>
      </c>
      <c r="G104">
        <v>0.76</v>
      </c>
      <c r="H104">
        <v>0.55000000000000004</v>
      </c>
      <c r="I104">
        <v>0.62</v>
      </c>
      <c r="J104">
        <v>0.34</v>
      </c>
      <c r="K104">
        <v>0.56999999999999995</v>
      </c>
    </row>
    <row r="105" spans="1:11" x14ac:dyDescent="0.45">
      <c r="A105" s="10">
        <v>43969</v>
      </c>
      <c r="B105">
        <v>0.69</v>
      </c>
      <c r="C105">
        <v>0.59</v>
      </c>
      <c r="D105">
        <v>0.75</v>
      </c>
      <c r="E105">
        <v>0.55000000000000004</v>
      </c>
      <c r="F105">
        <v>0.42</v>
      </c>
      <c r="G105">
        <v>0.75</v>
      </c>
      <c r="H105">
        <v>0.8</v>
      </c>
      <c r="I105">
        <v>0.95</v>
      </c>
      <c r="J105">
        <v>0.56000000000000005</v>
      </c>
      <c r="K105">
        <v>0.8</v>
      </c>
    </row>
    <row r="106" spans="1:11" x14ac:dyDescent="0.45">
      <c r="A106" s="10">
        <v>43970</v>
      </c>
      <c r="B106">
        <v>0.72</v>
      </c>
      <c r="C106">
        <v>0.56999999999999995</v>
      </c>
      <c r="D106">
        <v>0.75</v>
      </c>
      <c r="E106">
        <v>0.52</v>
      </c>
      <c r="F106">
        <v>0.44</v>
      </c>
      <c r="G106">
        <v>0.74</v>
      </c>
      <c r="H106">
        <v>0.97</v>
      </c>
      <c r="I106">
        <v>1.2</v>
      </c>
      <c r="J106">
        <v>0.78</v>
      </c>
      <c r="K106">
        <v>0.97</v>
      </c>
    </row>
    <row r="107" spans="1:11" x14ac:dyDescent="0.45">
      <c r="A107" s="10">
        <v>43971</v>
      </c>
      <c r="B107">
        <v>0.66</v>
      </c>
      <c r="C107">
        <v>0.55000000000000004</v>
      </c>
      <c r="D107">
        <v>0.71</v>
      </c>
      <c r="E107">
        <v>0.31</v>
      </c>
      <c r="F107">
        <v>0.45</v>
      </c>
      <c r="G107">
        <v>0.68</v>
      </c>
      <c r="H107">
        <v>0.9</v>
      </c>
      <c r="I107">
        <v>0.82</v>
      </c>
      <c r="J107">
        <v>0.53</v>
      </c>
      <c r="K107">
        <v>0.88</v>
      </c>
    </row>
    <row r="108" spans="1:11" x14ac:dyDescent="0.45">
      <c r="A108" s="10">
        <v>43972</v>
      </c>
      <c r="B108">
        <v>0.62</v>
      </c>
      <c r="C108">
        <v>0.52</v>
      </c>
      <c r="D108">
        <v>0.71</v>
      </c>
      <c r="E108">
        <v>0.3</v>
      </c>
      <c r="F108">
        <v>0.46</v>
      </c>
      <c r="G108">
        <v>0.66</v>
      </c>
      <c r="H108">
        <v>0.88</v>
      </c>
      <c r="I108">
        <v>0.67</v>
      </c>
      <c r="J108">
        <v>0.51</v>
      </c>
      <c r="K108">
        <v>0.85</v>
      </c>
    </row>
    <row r="109" spans="1:11" x14ac:dyDescent="0.45">
      <c r="A109" s="10">
        <v>43973</v>
      </c>
      <c r="B109">
        <v>0.57999999999999996</v>
      </c>
      <c r="C109">
        <v>0.51</v>
      </c>
      <c r="D109">
        <v>0.7</v>
      </c>
      <c r="E109">
        <v>0.32</v>
      </c>
      <c r="F109">
        <v>0.42</v>
      </c>
      <c r="G109">
        <v>0.64</v>
      </c>
      <c r="H109">
        <v>0.71</v>
      </c>
      <c r="I109">
        <v>0.73</v>
      </c>
      <c r="J109">
        <v>0.44</v>
      </c>
      <c r="K109">
        <v>0.7</v>
      </c>
    </row>
    <row r="110" spans="1:11" x14ac:dyDescent="0.45">
      <c r="A110" s="10">
        <v>43974</v>
      </c>
      <c r="B110">
        <v>0.57999999999999996</v>
      </c>
      <c r="C110">
        <v>0.52</v>
      </c>
      <c r="D110">
        <v>0.72</v>
      </c>
      <c r="E110">
        <v>0.28999999999999998</v>
      </c>
      <c r="F110">
        <v>0.43</v>
      </c>
      <c r="G110">
        <v>0.65</v>
      </c>
      <c r="H110">
        <v>0.52</v>
      </c>
      <c r="I110">
        <v>0.66</v>
      </c>
      <c r="J110">
        <v>0.24</v>
      </c>
      <c r="K110">
        <v>0.53</v>
      </c>
    </row>
    <row r="111" spans="1:11" x14ac:dyDescent="0.45">
      <c r="A111" s="10">
        <v>43975</v>
      </c>
      <c r="B111">
        <v>0.62</v>
      </c>
      <c r="C111">
        <v>0.51</v>
      </c>
      <c r="D111">
        <v>0.7</v>
      </c>
      <c r="E111">
        <v>0.34</v>
      </c>
      <c r="F111">
        <v>0.44</v>
      </c>
      <c r="G111">
        <v>0.67</v>
      </c>
      <c r="H111">
        <v>0.5</v>
      </c>
      <c r="I111">
        <v>0.43</v>
      </c>
      <c r="J111">
        <v>0.28000000000000003</v>
      </c>
      <c r="K111">
        <v>0.5</v>
      </c>
    </row>
    <row r="112" spans="1:11" x14ac:dyDescent="0.45">
      <c r="A112" s="10">
        <v>43976</v>
      </c>
      <c r="B112">
        <v>0.56999999999999995</v>
      </c>
      <c r="C112">
        <v>0.51</v>
      </c>
      <c r="D112">
        <v>0.77</v>
      </c>
      <c r="E112">
        <v>0.39</v>
      </c>
      <c r="F112">
        <v>0.45</v>
      </c>
      <c r="G112">
        <v>0.68</v>
      </c>
      <c r="H112">
        <v>0.6</v>
      </c>
      <c r="I112">
        <v>0.59</v>
      </c>
      <c r="J112">
        <v>0.56999999999999995</v>
      </c>
      <c r="K112">
        <v>0.61</v>
      </c>
    </row>
    <row r="113" spans="1:11" x14ac:dyDescent="0.45">
      <c r="A113" s="10">
        <v>43977</v>
      </c>
      <c r="B113">
        <v>0.59</v>
      </c>
      <c r="C113">
        <v>0.51</v>
      </c>
      <c r="D113">
        <v>0.78</v>
      </c>
      <c r="E113">
        <v>0.38</v>
      </c>
      <c r="F113">
        <v>0.4</v>
      </c>
      <c r="G113">
        <v>0.69</v>
      </c>
      <c r="H113">
        <v>0.65</v>
      </c>
      <c r="I113">
        <v>0.59</v>
      </c>
      <c r="J113">
        <v>0.47</v>
      </c>
      <c r="K113">
        <v>0.66</v>
      </c>
    </row>
    <row r="114" spans="1:11" x14ac:dyDescent="0.45">
      <c r="A114" s="10">
        <v>43978</v>
      </c>
      <c r="B114">
        <v>0.55000000000000004</v>
      </c>
      <c r="C114">
        <v>0.5</v>
      </c>
      <c r="D114">
        <v>0.72</v>
      </c>
      <c r="E114">
        <v>0.37</v>
      </c>
      <c r="F114">
        <v>0.3</v>
      </c>
      <c r="G114">
        <v>0.65</v>
      </c>
      <c r="H114">
        <v>0.75</v>
      </c>
      <c r="I114">
        <v>0.72</v>
      </c>
      <c r="J114">
        <v>0.43</v>
      </c>
      <c r="K114">
        <v>0.74</v>
      </c>
    </row>
    <row r="115" spans="1:11" x14ac:dyDescent="0.45">
      <c r="A115" s="10">
        <v>43979</v>
      </c>
      <c r="B115">
        <v>0.47</v>
      </c>
      <c r="C115">
        <v>0.54</v>
      </c>
      <c r="D115">
        <v>0.7</v>
      </c>
      <c r="E115">
        <v>0.39</v>
      </c>
      <c r="F115">
        <v>0.38</v>
      </c>
      <c r="G115">
        <v>0.65</v>
      </c>
      <c r="H115">
        <v>0.77</v>
      </c>
      <c r="I115">
        <v>0.63</v>
      </c>
      <c r="J115">
        <v>0.37</v>
      </c>
      <c r="K115">
        <v>0.74</v>
      </c>
    </row>
    <row r="116" spans="1:11" x14ac:dyDescent="0.45">
      <c r="A116" s="10">
        <v>43980</v>
      </c>
      <c r="B116">
        <v>0.47</v>
      </c>
      <c r="C116">
        <v>0.56999999999999995</v>
      </c>
      <c r="D116">
        <v>0.64</v>
      </c>
      <c r="E116">
        <v>0.34</v>
      </c>
      <c r="F116">
        <v>0.39</v>
      </c>
      <c r="G116">
        <v>0.64</v>
      </c>
      <c r="H116">
        <v>0.69</v>
      </c>
      <c r="I116">
        <v>0.69</v>
      </c>
      <c r="J116">
        <v>0.2</v>
      </c>
      <c r="K116">
        <v>0.68</v>
      </c>
    </row>
    <row r="117" spans="1:11" x14ac:dyDescent="0.45">
      <c r="A117" s="10">
        <v>43981</v>
      </c>
      <c r="B117">
        <v>0.49</v>
      </c>
      <c r="C117">
        <v>0.56999999999999995</v>
      </c>
      <c r="D117">
        <v>0.7</v>
      </c>
      <c r="E117">
        <v>0.4</v>
      </c>
      <c r="F117">
        <v>0.34</v>
      </c>
      <c r="G117">
        <v>0.67</v>
      </c>
      <c r="H117">
        <v>0.52</v>
      </c>
      <c r="I117">
        <v>0.45</v>
      </c>
      <c r="J117">
        <v>0.32</v>
      </c>
      <c r="K117">
        <v>0.53</v>
      </c>
    </row>
    <row r="118" spans="1:11" x14ac:dyDescent="0.45">
      <c r="A118" s="10">
        <v>43982</v>
      </c>
      <c r="B118">
        <v>0.51</v>
      </c>
      <c r="C118">
        <v>0.61</v>
      </c>
      <c r="D118">
        <v>0.72</v>
      </c>
      <c r="E118">
        <v>0.46</v>
      </c>
      <c r="F118">
        <v>0.35</v>
      </c>
      <c r="G118">
        <v>0.7</v>
      </c>
      <c r="H118">
        <v>0.54</v>
      </c>
      <c r="I118">
        <v>0.28999999999999998</v>
      </c>
      <c r="J118">
        <v>0.17</v>
      </c>
      <c r="K118">
        <v>0.53</v>
      </c>
    </row>
    <row r="119" spans="1:11" x14ac:dyDescent="0.45">
      <c r="A119" s="10">
        <v>43983</v>
      </c>
      <c r="B119">
        <v>0.5</v>
      </c>
      <c r="C119">
        <v>0.57999999999999996</v>
      </c>
      <c r="D119">
        <v>0.57999999999999996</v>
      </c>
      <c r="E119">
        <v>0.34</v>
      </c>
      <c r="F119">
        <v>0.36</v>
      </c>
      <c r="G119">
        <v>0.64</v>
      </c>
      <c r="H119">
        <v>0.75</v>
      </c>
      <c r="I119">
        <v>0.45</v>
      </c>
      <c r="J119">
        <v>0.35</v>
      </c>
      <c r="K119">
        <v>0.72</v>
      </c>
    </row>
    <row r="120" spans="1:11" x14ac:dyDescent="0.45">
      <c r="A120" s="10">
        <v>43984</v>
      </c>
      <c r="B120">
        <v>0.48</v>
      </c>
      <c r="C120">
        <v>0.57999999999999996</v>
      </c>
      <c r="D120">
        <v>0.56000000000000005</v>
      </c>
      <c r="E120">
        <v>0.27</v>
      </c>
      <c r="F120">
        <v>0.38</v>
      </c>
      <c r="G120">
        <v>0.62</v>
      </c>
      <c r="H120">
        <v>0.81</v>
      </c>
      <c r="I120">
        <v>0.55000000000000004</v>
      </c>
      <c r="J120">
        <v>0.45</v>
      </c>
      <c r="K120">
        <v>0.78</v>
      </c>
    </row>
    <row r="121" spans="1:11" x14ac:dyDescent="0.45">
      <c r="A121" s="10">
        <v>43985</v>
      </c>
      <c r="B121">
        <v>0.42</v>
      </c>
      <c r="C121">
        <v>0.55000000000000004</v>
      </c>
      <c r="D121">
        <v>0.51</v>
      </c>
      <c r="E121">
        <v>0.15</v>
      </c>
      <c r="F121">
        <v>0.31</v>
      </c>
      <c r="G121">
        <v>0.56000000000000005</v>
      </c>
      <c r="H121">
        <v>0.76</v>
      </c>
      <c r="I121">
        <v>0.6</v>
      </c>
      <c r="J121">
        <v>0.37</v>
      </c>
      <c r="K121">
        <v>0.74</v>
      </c>
    </row>
    <row r="122" spans="1:11" x14ac:dyDescent="0.45">
      <c r="A122" s="10">
        <v>43986</v>
      </c>
      <c r="B122">
        <v>0.39</v>
      </c>
      <c r="C122">
        <v>0.51</v>
      </c>
      <c r="D122">
        <v>0.42</v>
      </c>
      <c r="E122">
        <v>0.17</v>
      </c>
      <c r="F122">
        <v>0.26</v>
      </c>
      <c r="G122">
        <v>0.51</v>
      </c>
      <c r="H122">
        <v>0.72</v>
      </c>
      <c r="I122">
        <v>0.49</v>
      </c>
      <c r="J122">
        <v>0.39</v>
      </c>
      <c r="K122">
        <v>0.69</v>
      </c>
    </row>
    <row r="123" spans="1:11" x14ac:dyDescent="0.45">
      <c r="A123" s="10">
        <v>43987</v>
      </c>
      <c r="B123">
        <v>0.36</v>
      </c>
      <c r="C123">
        <v>0.46</v>
      </c>
      <c r="D123">
        <v>0.48</v>
      </c>
      <c r="E123">
        <v>0.18</v>
      </c>
      <c r="F123">
        <v>0.27</v>
      </c>
      <c r="G123">
        <v>0.51</v>
      </c>
      <c r="H123">
        <v>0.66</v>
      </c>
      <c r="I123">
        <v>0.47</v>
      </c>
      <c r="J123">
        <v>0.27</v>
      </c>
      <c r="K123">
        <v>0.64</v>
      </c>
    </row>
    <row r="124" spans="1:11" x14ac:dyDescent="0.45">
      <c r="A124" s="10">
        <v>43988</v>
      </c>
      <c r="B124">
        <v>0.39</v>
      </c>
      <c r="C124">
        <v>0.46</v>
      </c>
      <c r="D124">
        <v>0.46</v>
      </c>
      <c r="E124">
        <v>0.2</v>
      </c>
      <c r="F124">
        <v>0.28000000000000003</v>
      </c>
      <c r="G124">
        <v>0.51</v>
      </c>
      <c r="H124">
        <v>0.48</v>
      </c>
      <c r="I124">
        <v>0.48</v>
      </c>
      <c r="J124">
        <v>0.27</v>
      </c>
      <c r="K124">
        <v>0.49</v>
      </c>
    </row>
    <row r="125" spans="1:11" x14ac:dyDescent="0.45">
      <c r="A125" s="10">
        <v>43989</v>
      </c>
      <c r="B125">
        <v>0.44</v>
      </c>
      <c r="C125">
        <v>0.48</v>
      </c>
      <c r="D125">
        <v>0.48</v>
      </c>
      <c r="E125">
        <v>0.21</v>
      </c>
      <c r="F125">
        <v>0.3</v>
      </c>
      <c r="G125">
        <v>0.54</v>
      </c>
      <c r="H125">
        <v>0.46</v>
      </c>
      <c r="I125">
        <v>0.31</v>
      </c>
      <c r="J125">
        <v>0.22</v>
      </c>
      <c r="K125">
        <v>0.46</v>
      </c>
    </row>
    <row r="126" spans="1:11" x14ac:dyDescent="0.45">
      <c r="A126" s="10">
        <v>43990</v>
      </c>
      <c r="B126">
        <v>0.43</v>
      </c>
      <c r="C126">
        <v>0.52</v>
      </c>
      <c r="D126">
        <v>0.5</v>
      </c>
      <c r="E126">
        <v>0.23</v>
      </c>
      <c r="F126">
        <v>0.31</v>
      </c>
      <c r="G126">
        <v>0.56999999999999995</v>
      </c>
      <c r="H126">
        <v>0.73</v>
      </c>
      <c r="I126">
        <v>0.78</v>
      </c>
      <c r="J126">
        <v>0.25</v>
      </c>
      <c r="K126">
        <v>0.72</v>
      </c>
    </row>
    <row r="127" spans="1:11" x14ac:dyDescent="0.45">
      <c r="A127" s="10">
        <v>43991</v>
      </c>
      <c r="B127">
        <v>0.41</v>
      </c>
      <c r="C127">
        <v>0.44</v>
      </c>
      <c r="D127">
        <v>0.56999999999999995</v>
      </c>
      <c r="E127">
        <v>0.18</v>
      </c>
      <c r="F127">
        <v>0.32</v>
      </c>
      <c r="G127">
        <v>0.56000000000000005</v>
      </c>
      <c r="H127">
        <v>0.81</v>
      </c>
      <c r="I127">
        <v>0.66</v>
      </c>
      <c r="J127">
        <v>0.44</v>
      </c>
      <c r="K127">
        <v>0.79</v>
      </c>
    </row>
    <row r="128" spans="1:11" x14ac:dyDescent="0.45">
      <c r="A128" s="10">
        <v>43992</v>
      </c>
      <c r="B128">
        <v>0.4</v>
      </c>
      <c r="C128">
        <v>0.38</v>
      </c>
      <c r="D128">
        <v>0.64</v>
      </c>
      <c r="E128">
        <v>0.27</v>
      </c>
      <c r="F128">
        <v>0.24</v>
      </c>
      <c r="G128">
        <v>0.56999999999999995</v>
      </c>
      <c r="H128">
        <v>0.86</v>
      </c>
      <c r="I128">
        <v>0.73</v>
      </c>
      <c r="J128">
        <v>0.5</v>
      </c>
      <c r="K128">
        <v>0.84</v>
      </c>
    </row>
    <row r="129" spans="1:11" x14ac:dyDescent="0.45">
      <c r="A129" s="10">
        <v>43993</v>
      </c>
      <c r="B129">
        <v>0.35</v>
      </c>
      <c r="C129">
        <v>0.43</v>
      </c>
      <c r="D129">
        <v>0.59</v>
      </c>
      <c r="E129">
        <v>0.21</v>
      </c>
      <c r="F129">
        <v>0.17</v>
      </c>
      <c r="G129">
        <v>0.55000000000000004</v>
      </c>
      <c r="H129">
        <v>0.74</v>
      </c>
      <c r="I129">
        <v>0.73</v>
      </c>
      <c r="J129">
        <v>0.36</v>
      </c>
      <c r="K129">
        <v>0.73</v>
      </c>
    </row>
    <row r="130" spans="1:11" x14ac:dyDescent="0.45">
      <c r="A130" s="10">
        <v>43994</v>
      </c>
      <c r="B130">
        <v>0.34</v>
      </c>
      <c r="C130">
        <v>0.45</v>
      </c>
      <c r="D130">
        <v>0.5</v>
      </c>
      <c r="E130">
        <v>0.22</v>
      </c>
      <c r="F130">
        <v>0.19</v>
      </c>
      <c r="G130">
        <v>0.52</v>
      </c>
      <c r="H130">
        <v>0.77</v>
      </c>
      <c r="I130">
        <v>0.85</v>
      </c>
      <c r="J130">
        <v>0.56999999999999995</v>
      </c>
      <c r="K130">
        <v>0.77</v>
      </c>
    </row>
    <row r="131" spans="1:11" x14ac:dyDescent="0.45">
      <c r="A131" s="10">
        <v>43995</v>
      </c>
      <c r="B131">
        <v>0.32</v>
      </c>
      <c r="C131">
        <v>0.5</v>
      </c>
      <c r="D131">
        <v>0.49</v>
      </c>
      <c r="E131">
        <v>0.24</v>
      </c>
      <c r="F131">
        <v>0.2</v>
      </c>
      <c r="G131">
        <v>0.54</v>
      </c>
      <c r="H131">
        <v>0.66</v>
      </c>
      <c r="I131">
        <v>0.77</v>
      </c>
      <c r="J131">
        <v>0.43</v>
      </c>
      <c r="K131">
        <v>0.67</v>
      </c>
    </row>
    <row r="132" spans="1:11" x14ac:dyDescent="0.45">
      <c r="A132" s="10">
        <v>43996</v>
      </c>
      <c r="B132">
        <v>0.34</v>
      </c>
      <c r="C132">
        <v>0.49</v>
      </c>
      <c r="D132">
        <v>0.51</v>
      </c>
      <c r="E132">
        <v>0.25</v>
      </c>
      <c r="F132">
        <v>0.21</v>
      </c>
      <c r="G132">
        <v>0.55000000000000004</v>
      </c>
      <c r="H132">
        <v>0.65</v>
      </c>
      <c r="I132">
        <v>0.57999999999999996</v>
      </c>
      <c r="J132">
        <v>0.23</v>
      </c>
      <c r="K132">
        <v>0.64</v>
      </c>
    </row>
    <row r="133" spans="1:11" x14ac:dyDescent="0.45">
      <c r="A133" s="10">
        <v>43997</v>
      </c>
      <c r="B133">
        <v>0.36</v>
      </c>
      <c r="C133">
        <v>0.5</v>
      </c>
      <c r="D133">
        <v>0.49</v>
      </c>
      <c r="E133">
        <v>0.26</v>
      </c>
      <c r="F133">
        <v>0.22</v>
      </c>
      <c r="G133">
        <v>0.56000000000000005</v>
      </c>
      <c r="H133">
        <v>0.85</v>
      </c>
      <c r="I133">
        <v>0.76</v>
      </c>
      <c r="J133">
        <v>0.45</v>
      </c>
      <c r="K133">
        <v>0.83</v>
      </c>
    </row>
    <row r="134" spans="1:11" x14ac:dyDescent="0.45">
      <c r="A134" s="10">
        <v>43998</v>
      </c>
      <c r="B134">
        <v>0.38</v>
      </c>
      <c r="C134">
        <v>0.36</v>
      </c>
      <c r="D134">
        <v>0.51</v>
      </c>
      <c r="E134">
        <v>0.18</v>
      </c>
      <c r="F134">
        <v>0.23</v>
      </c>
      <c r="G134">
        <v>0.52</v>
      </c>
      <c r="H134">
        <v>0.92</v>
      </c>
      <c r="I134">
        <v>0.97</v>
      </c>
      <c r="J134">
        <v>0.36</v>
      </c>
      <c r="K134">
        <v>0.9</v>
      </c>
    </row>
    <row r="135" spans="1:11" x14ac:dyDescent="0.45">
      <c r="A135" s="10">
        <v>43999</v>
      </c>
      <c r="B135">
        <v>0.4</v>
      </c>
      <c r="C135">
        <v>0.35</v>
      </c>
      <c r="D135">
        <v>0.37</v>
      </c>
      <c r="E135">
        <v>0.19</v>
      </c>
      <c r="F135">
        <v>0.24</v>
      </c>
      <c r="G135">
        <v>0.47</v>
      </c>
      <c r="H135">
        <v>0.84</v>
      </c>
      <c r="I135">
        <v>0.69</v>
      </c>
      <c r="J135">
        <v>0.82</v>
      </c>
      <c r="K135">
        <v>0.83</v>
      </c>
    </row>
    <row r="136" spans="1:11" x14ac:dyDescent="0.45">
      <c r="A136" s="10">
        <v>44000</v>
      </c>
      <c r="B136">
        <v>0.41</v>
      </c>
      <c r="C136">
        <v>0.37</v>
      </c>
      <c r="D136">
        <v>0.3</v>
      </c>
      <c r="E136">
        <v>0.21</v>
      </c>
      <c r="F136">
        <v>0.25</v>
      </c>
      <c r="G136">
        <v>0.46</v>
      </c>
      <c r="H136">
        <v>0.88</v>
      </c>
      <c r="I136">
        <v>0.69</v>
      </c>
      <c r="J136">
        <v>0.28000000000000003</v>
      </c>
      <c r="K136">
        <v>0.85</v>
      </c>
    </row>
    <row r="137" spans="1:11" x14ac:dyDescent="0.45">
      <c r="A137" s="10">
        <v>44001</v>
      </c>
      <c r="B137">
        <v>0.28000000000000003</v>
      </c>
      <c r="C137">
        <v>0.35</v>
      </c>
      <c r="D137">
        <v>0.28000000000000003</v>
      </c>
      <c r="E137">
        <v>0.21</v>
      </c>
      <c r="F137">
        <v>0.14000000000000001</v>
      </c>
      <c r="G137">
        <v>0.4</v>
      </c>
      <c r="H137">
        <v>0.76</v>
      </c>
      <c r="I137">
        <v>1.73</v>
      </c>
      <c r="J137">
        <v>0.56999999999999995</v>
      </c>
      <c r="K137">
        <v>0.82</v>
      </c>
    </row>
    <row r="138" spans="1:11" x14ac:dyDescent="0.45">
      <c r="A138" s="10">
        <v>44002</v>
      </c>
      <c r="B138">
        <v>0.3</v>
      </c>
      <c r="C138">
        <v>0.41</v>
      </c>
      <c r="D138">
        <v>0.3</v>
      </c>
      <c r="E138">
        <v>0.33</v>
      </c>
      <c r="F138">
        <v>0.15</v>
      </c>
      <c r="G138">
        <v>0.46</v>
      </c>
      <c r="H138">
        <v>0.6</v>
      </c>
      <c r="I138">
        <v>0.38</v>
      </c>
      <c r="J138">
        <v>0.11</v>
      </c>
      <c r="K138">
        <v>0.59</v>
      </c>
    </row>
    <row r="139" spans="1:11" x14ac:dyDescent="0.45">
      <c r="A139" s="10">
        <v>44003</v>
      </c>
      <c r="B139">
        <v>0.32</v>
      </c>
      <c r="C139">
        <v>0.51</v>
      </c>
      <c r="D139">
        <v>0.36</v>
      </c>
      <c r="E139">
        <v>0.33</v>
      </c>
      <c r="F139">
        <v>0.16</v>
      </c>
      <c r="G139">
        <v>0.52</v>
      </c>
      <c r="H139">
        <v>0.55000000000000004</v>
      </c>
      <c r="I139">
        <v>0.8</v>
      </c>
      <c r="J139">
        <v>0.21</v>
      </c>
      <c r="K139">
        <v>0.57999999999999996</v>
      </c>
    </row>
    <row r="140" spans="1:11" x14ac:dyDescent="0.45">
      <c r="A140" s="10">
        <v>44004</v>
      </c>
      <c r="B140">
        <v>0.39</v>
      </c>
      <c r="C140">
        <v>0.52</v>
      </c>
      <c r="D140">
        <v>0.34</v>
      </c>
      <c r="E140">
        <v>0.34</v>
      </c>
      <c r="F140">
        <v>0.17</v>
      </c>
      <c r="G140">
        <v>0.55000000000000004</v>
      </c>
      <c r="H140">
        <v>0.85</v>
      </c>
      <c r="I140">
        <v>0.69</v>
      </c>
      <c r="J140">
        <v>0.32</v>
      </c>
      <c r="K140">
        <v>0.84</v>
      </c>
    </row>
    <row r="141" spans="1:11" x14ac:dyDescent="0.45">
      <c r="A141" s="10">
        <v>44005</v>
      </c>
      <c r="B141">
        <v>0.46</v>
      </c>
      <c r="C141">
        <v>0.53</v>
      </c>
      <c r="D141">
        <v>0.36</v>
      </c>
      <c r="E141">
        <v>0.34</v>
      </c>
      <c r="F141">
        <v>0.18</v>
      </c>
      <c r="G141">
        <v>0.57999999999999996</v>
      </c>
      <c r="H141">
        <v>0.78</v>
      </c>
      <c r="I141">
        <v>1.5</v>
      </c>
      <c r="J141">
        <v>0.59</v>
      </c>
      <c r="K141">
        <v>0.84</v>
      </c>
    </row>
    <row r="142" spans="1:11" x14ac:dyDescent="0.45">
      <c r="A142" s="10">
        <v>44006</v>
      </c>
      <c r="B142">
        <v>0.35</v>
      </c>
      <c r="C142">
        <v>0.41</v>
      </c>
      <c r="D142">
        <v>0.42</v>
      </c>
      <c r="E142">
        <v>0.23</v>
      </c>
      <c r="F142">
        <v>0.19</v>
      </c>
      <c r="G142">
        <v>0.52</v>
      </c>
      <c r="H142">
        <v>0.79</v>
      </c>
      <c r="I142">
        <v>0.3</v>
      </c>
      <c r="J142">
        <v>0.2</v>
      </c>
      <c r="K142">
        <v>0.75</v>
      </c>
    </row>
    <row r="143" spans="1:11" x14ac:dyDescent="0.45">
      <c r="A143" s="10">
        <v>44007</v>
      </c>
      <c r="B143">
        <v>0.31</v>
      </c>
      <c r="C143">
        <v>0.42</v>
      </c>
      <c r="D143">
        <v>0.49</v>
      </c>
      <c r="E143">
        <v>0.14000000000000001</v>
      </c>
      <c r="F143">
        <v>0.19</v>
      </c>
      <c r="G143">
        <v>0.53</v>
      </c>
      <c r="H143">
        <v>0.71</v>
      </c>
      <c r="I143">
        <v>0.61</v>
      </c>
      <c r="J143">
        <v>0.65</v>
      </c>
      <c r="K143">
        <v>0.71</v>
      </c>
    </row>
    <row r="144" spans="1:11" x14ac:dyDescent="0.45">
      <c r="A144" s="10">
        <v>44008</v>
      </c>
      <c r="B144">
        <v>0.39</v>
      </c>
      <c r="C144">
        <v>0.35</v>
      </c>
      <c r="D144">
        <v>0.27</v>
      </c>
      <c r="E144">
        <v>0.15</v>
      </c>
      <c r="F144">
        <v>0.08</v>
      </c>
      <c r="G144">
        <v>0.43</v>
      </c>
      <c r="H144">
        <v>0.74</v>
      </c>
      <c r="I144">
        <v>0.17</v>
      </c>
      <c r="J144">
        <v>0.15</v>
      </c>
      <c r="K144">
        <v>0.68</v>
      </c>
    </row>
    <row r="145" spans="1:11" x14ac:dyDescent="0.45">
      <c r="A145" s="10">
        <v>44009</v>
      </c>
      <c r="B145">
        <v>0.34</v>
      </c>
      <c r="C145">
        <v>0.32</v>
      </c>
      <c r="D145">
        <v>0.24</v>
      </c>
      <c r="E145">
        <v>0.16</v>
      </c>
      <c r="F145">
        <v>0.09</v>
      </c>
      <c r="G145">
        <v>0.4</v>
      </c>
      <c r="H145">
        <v>0.59</v>
      </c>
      <c r="I145">
        <v>1.65</v>
      </c>
      <c r="J145">
        <v>0.1</v>
      </c>
      <c r="K145">
        <v>0.68</v>
      </c>
    </row>
    <row r="146" spans="1:11" x14ac:dyDescent="0.45">
      <c r="A146" s="10">
        <v>44010</v>
      </c>
      <c r="B146">
        <v>0.35</v>
      </c>
      <c r="C146">
        <v>0.34</v>
      </c>
      <c r="D146">
        <v>0.31</v>
      </c>
      <c r="E146">
        <v>0.28999999999999998</v>
      </c>
      <c r="F146">
        <v>0.23</v>
      </c>
      <c r="G146">
        <v>0.48</v>
      </c>
      <c r="H146">
        <v>0.49</v>
      </c>
      <c r="I146">
        <v>0.23</v>
      </c>
      <c r="J146">
        <v>7.0000000000000007E-2</v>
      </c>
      <c r="K146">
        <v>0.48</v>
      </c>
    </row>
    <row r="147" spans="1:11" x14ac:dyDescent="0.45">
      <c r="A147" s="10">
        <v>44011</v>
      </c>
      <c r="B147">
        <v>0.36</v>
      </c>
      <c r="C147">
        <v>0.26</v>
      </c>
      <c r="D147">
        <v>0.28000000000000003</v>
      </c>
      <c r="E147">
        <v>0.28999999999999998</v>
      </c>
      <c r="F147">
        <v>0.09</v>
      </c>
      <c r="G147">
        <v>0.42</v>
      </c>
      <c r="H147">
        <v>0.84</v>
      </c>
      <c r="I147">
        <v>0.45</v>
      </c>
      <c r="J147">
        <v>0.6</v>
      </c>
      <c r="K147">
        <v>0.81</v>
      </c>
    </row>
    <row r="148" spans="1:11" x14ac:dyDescent="0.45">
      <c r="A148" s="10">
        <v>44012</v>
      </c>
      <c r="B148">
        <v>0.3</v>
      </c>
      <c r="C148">
        <v>0.32</v>
      </c>
      <c r="D148">
        <v>0.28999999999999998</v>
      </c>
      <c r="E148">
        <v>0.17</v>
      </c>
      <c r="F148">
        <v>0.01</v>
      </c>
      <c r="G148">
        <v>0.4</v>
      </c>
      <c r="H148">
        <v>0.74</v>
      </c>
      <c r="I148">
        <v>0.38</v>
      </c>
      <c r="J148">
        <v>0.28999999999999998</v>
      </c>
      <c r="K148">
        <v>0.71</v>
      </c>
    </row>
    <row r="149" spans="1:11" x14ac:dyDescent="0.45">
      <c r="A149" s="10">
        <v>44013</v>
      </c>
      <c r="B149">
        <v>0.32</v>
      </c>
      <c r="C149">
        <v>0.28999999999999998</v>
      </c>
      <c r="D149">
        <v>0.31</v>
      </c>
      <c r="E149">
        <v>7.0000000000000007E-2</v>
      </c>
      <c r="F149">
        <v>0.01</v>
      </c>
      <c r="G149">
        <v>0.38</v>
      </c>
      <c r="H149">
        <v>0.82</v>
      </c>
      <c r="I149">
        <v>0.28999999999999998</v>
      </c>
      <c r="J149">
        <v>0.47</v>
      </c>
      <c r="K149">
        <v>0.77</v>
      </c>
    </row>
    <row r="150" spans="1:11" x14ac:dyDescent="0.45">
      <c r="A150" s="10">
        <v>44014</v>
      </c>
      <c r="B150">
        <v>0.26</v>
      </c>
      <c r="C150">
        <v>0.25</v>
      </c>
      <c r="D150">
        <v>0.32</v>
      </c>
      <c r="E150">
        <v>7.0000000000000007E-2</v>
      </c>
      <c r="F150">
        <v>0.01</v>
      </c>
      <c r="G150">
        <v>0.36</v>
      </c>
      <c r="H150">
        <v>0.77</v>
      </c>
      <c r="I150">
        <v>0.31</v>
      </c>
      <c r="J150">
        <v>0.57999999999999996</v>
      </c>
      <c r="K150">
        <v>0.73</v>
      </c>
    </row>
    <row r="151" spans="1:11" x14ac:dyDescent="0.45">
      <c r="A151" s="10">
        <v>44015</v>
      </c>
      <c r="B151">
        <v>0.27</v>
      </c>
      <c r="C151">
        <v>0.26</v>
      </c>
      <c r="D151">
        <v>0.22</v>
      </c>
      <c r="E151">
        <v>0.08</v>
      </c>
      <c r="F151">
        <v>0.01</v>
      </c>
      <c r="G151">
        <v>0.33</v>
      </c>
      <c r="H151">
        <v>0.76</v>
      </c>
      <c r="I151">
        <v>0.22</v>
      </c>
      <c r="J151">
        <v>0.21</v>
      </c>
      <c r="K151">
        <v>0.71</v>
      </c>
    </row>
    <row r="152" spans="1:11" x14ac:dyDescent="0.45">
      <c r="A152" s="10">
        <v>44016</v>
      </c>
      <c r="B152">
        <v>0.37</v>
      </c>
      <c r="C152">
        <v>0.22</v>
      </c>
      <c r="D152">
        <v>0.3</v>
      </c>
      <c r="E152">
        <v>0.09</v>
      </c>
      <c r="F152">
        <v>0.02</v>
      </c>
      <c r="G152">
        <v>0.38</v>
      </c>
      <c r="H152">
        <v>0.55000000000000004</v>
      </c>
      <c r="I152">
        <v>0.1</v>
      </c>
      <c r="J152">
        <v>0.18</v>
      </c>
      <c r="K152">
        <v>0.52</v>
      </c>
    </row>
    <row r="153" spans="1:11" x14ac:dyDescent="0.45">
      <c r="A153" s="10">
        <v>44017</v>
      </c>
      <c r="B153">
        <v>0.37</v>
      </c>
      <c r="C153">
        <v>0.23</v>
      </c>
      <c r="D153">
        <v>0.31</v>
      </c>
      <c r="E153">
        <v>0.09</v>
      </c>
      <c r="F153">
        <v>0.02</v>
      </c>
      <c r="G153">
        <v>0.4</v>
      </c>
      <c r="H153">
        <v>0.8</v>
      </c>
      <c r="I153">
        <v>0.15</v>
      </c>
      <c r="J153">
        <v>0.06</v>
      </c>
      <c r="K153">
        <v>0.74</v>
      </c>
    </row>
    <row r="154" spans="1:11" x14ac:dyDescent="0.45">
      <c r="A154" s="10">
        <v>44018</v>
      </c>
      <c r="B154">
        <v>0.47</v>
      </c>
      <c r="C154">
        <v>0.18</v>
      </c>
      <c r="D154">
        <v>0.32</v>
      </c>
      <c r="E154">
        <v>0.1</v>
      </c>
      <c r="F154">
        <v>0.02</v>
      </c>
      <c r="G154">
        <v>0.42</v>
      </c>
      <c r="H154">
        <v>1.01</v>
      </c>
      <c r="I154">
        <v>0.59</v>
      </c>
      <c r="J154">
        <v>0.42</v>
      </c>
      <c r="K154">
        <v>0.97</v>
      </c>
    </row>
    <row r="155" spans="1:11" x14ac:dyDescent="0.45">
      <c r="A155" s="10">
        <v>44019</v>
      </c>
      <c r="B155">
        <v>0.55000000000000004</v>
      </c>
      <c r="C155">
        <v>0.2</v>
      </c>
      <c r="D155">
        <v>0.34</v>
      </c>
      <c r="E155">
        <v>0.11</v>
      </c>
      <c r="F155">
        <v>0.02</v>
      </c>
      <c r="G155">
        <v>0.47</v>
      </c>
      <c r="H155">
        <v>0.82</v>
      </c>
      <c r="I155">
        <v>0.5</v>
      </c>
      <c r="J155">
        <v>0.63</v>
      </c>
      <c r="K155">
        <v>0.82</v>
      </c>
    </row>
    <row r="156" spans="1:11" x14ac:dyDescent="0.45">
      <c r="A156" s="10">
        <v>44020</v>
      </c>
      <c r="B156">
        <v>0.37</v>
      </c>
      <c r="C156">
        <v>0.21</v>
      </c>
      <c r="D156">
        <v>0.35</v>
      </c>
      <c r="E156">
        <v>0.11</v>
      </c>
      <c r="F156">
        <v>0.02</v>
      </c>
      <c r="G156">
        <v>0.43</v>
      </c>
      <c r="H156">
        <v>1.03</v>
      </c>
      <c r="I156">
        <v>0.23</v>
      </c>
      <c r="J156">
        <v>0.59</v>
      </c>
      <c r="K156">
        <v>0.98</v>
      </c>
    </row>
    <row r="157" spans="1:11" x14ac:dyDescent="0.45">
      <c r="A157" s="10">
        <v>44021</v>
      </c>
      <c r="B157">
        <v>0.15</v>
      </c>
      <c r="C157">
        <v>0.23</v>
      </c>
      <c r="D157">
        <v>0.36</v>
      </c>
      <c r="E157">
        <v>0.01</v>
      </c>
      <c r="F157">
        <v>0.03</v>
      </c>
      <c r="G157">
        <v>0.32</v>
      </c>
      <c r="H157">
        <v>1</v>
      </c>
      <c r="I157">
        <v>0.44</v>
      </c>
      <c r="J157">
        <v>0.32</v>
      </c>
      <c r="K157">
        <v>0.97</v>
      </c>
    </row>
    <row r="158" spans="1:11" x14ac:dyDescent="0.45">
      <c r="A158" s="10">
        <v>44022</v>
      </c>
      <c r="B158">
        <v>0.09</v>
      </c>
      <c r="C158">
        <v>0.24</v>
      </c>
      <c r="D158">
        <v>0.37</v>
      </c>
      <c r="E158">
        <v>0.01</v>
      </c>
      <c r="F158">
        <v>0.03</v>
      </c>
      <c r="G158">
        <v>0.31</v>
      </c>
      <c r="H158">
        <v>0.73</v>
      </c>
      <c r="I158">
        <v>0.64</v>
      </c>
      <c r="J158">
        <v>0.69</v>
      </c>
      <c r="K158">
        <v>0.75</v>
      </c>
    </row>
    <row r="159" spans="1:11" x14ac:dyDescent="0.45">
      <c r="A159" s="10">
        <v>44023</v>
      </c>
      <c r="B159">
        <v>0.1</v>
      </c>
      <c r="C159">
        <v>0.25</v>
      </c>
      <c r="D159">
        <v>0.37</v>
      </c>
      <c r="E159">
        <v>0.02</v>
      </c>
      <c r="F159">
        <v>0.03</v>
      </c>
      <c r="G159">
        <v>0.33</v>
      </c>
      <c r="H159">
        <v>0.63</v>
      </c>
      <c r="I159">
        <v>0.22</v>
      </c>
      <c r="J159">
        <v>0.45</v>
      </c>
      <c r="K159">
        <v>0.62</v>
      </c>
    </row>
    <row r="160" spans="1:11" x14ac:dyDescent="0.45">
      <c r="A160" s="10">
        <v>44024</v>
      </c>
      <c r="B160">
        <v>0.04</v>
      </c>
      <c r="C160">
        <v>0.26</v>
      </c>
      <c r="D160">
        <v>0.38</v>
      </c>
      <c r="E160">
        <v>0.02</v>
      </c>
      <c r="F160">
        <v>0.03</v>
      </c>
      <c r="G160">
        <v>0.32</v>
      </c>
      <c r="H160">
        <v>0.55000000000000004</v>
      </c>
      <c r="I160">
        <v>0.2</v>
      </c>
      <c r="J160">
        <v>0.06</v>
      </c>
      <c r="K160">
        <v>0.53</v>
      </c>
    </row>
    <row r="161" spans="1:11" x14ac:dyDescent="0.45">
      <c r="A161" s="10">
        <v>44025</v>
      </c>
      <c r="B161">
        <v>0.05</v>
      </c>
      <c r="C161">
        <v>0.28000000000000003</v>
      </c>
      <c r="D161">
        <v>0.3</v>
      </c>
      <c r="E161">
        <v>0.02</v>
      </c>
      <c r="F161">
        <v>0.03</v>
      </c>
      <c r="G161">
        <v>0.3</v>
      </c>
      <c r="H161">
        <v>1.1299999999999999</v>
      </c>
      <c r="I161">
        <v>0.62</v>
      </c>
      <c r="J161">
        <v>1.17</v>
      </c>
      <c r="K161">
        <v>1.1100000000000001</v>
      </c>
    </row>
    <row r="162" spans="1:11" x14ac:dyDescent="0.45">
      <c r="A162" s="10">
        <v>44026</v>
      </c>
      <c r="B162">
        <v>0.05</v>
      </c>
      <c r="C162">
        <v>0.28999999999999998</v>
      </c>
      <c r="D162">
        <v>0.32</v>
      </c>
      <c r="E162">
        <v>0.02</v>
      </c>
      <c r="F162">
        <v>0.04</v>
      </c>
      <c r="G162">
        <v>0.32</v>
      </c>
      <c r="H162">
        <v>1.01</v>
      </c>
      <c r="I162">
        <v>0.6</v>
      </c>
      <c r="J162">
        <v>0.49</v>
      </c>
      <c r="K162">
        <v>1</v>
      </c>
    </row>
    <row r="163" spans="1:11" x14ac:dyDescent="0.45">
      <c r="A163" s="10">
        <v>44027</v>
      </c>
      <c r="B163">
        <v>0.15</v>
      </c>
      <c r="C163">
        <v>0.28999999999999998</v>
      </c>
      <c r="D163">
        <v>0.32</v>
      </c>
      <c r="E163">
        <v>0.02</v>
      </c>
      <c r="F163">
        <v>0.35</v>
      </c>
      <c r="G163">
        <v>0.42</v>
      </c>
      <c r="H163">
        <v>1.1000000000000001</v>
      </c>
      <c r="I163">
        <v>0.45</v>
      </c>
      <c r="J163">
        <v>0.91</v>
      </c>
      <c r="K163">
        <v>1.08</v>
      </c>
    </row>
    <row r="164" spans="1:11" x14ac:dyDescent="0.45">
      <c r="A164" s="10">
        <v>44028</v>
      </c>
      <c r="B164">
        <v>0.28000000000000003</v>
      </c>
      <c r="C164">
        <v>0.3</v>
      </c>
      <c r="D164">
        <v>0.25</v>
      </c>
      <c r="E164">
        <v>0.03</v>
      </c>
      <c r="F164">
        <v>0.03</v>
      </c>
      <c r="G164">
        <v>0.39</v>
      </c>
      <c r="H164">
        <v>0.91</v>
      </c>
      <c r="I164">
        <v>0.7</v>
      </c>
      <c r="J164">
        <v>1.1100000000000001</v>
      </c>
      <c r="K164">
        <v>0.93</v>
      </c>
    </row>
    <row r="165" spans="1:11" x14ac:dyDescent="0.45">
      <c r="A165" s="10">
        <v>44029</v>
      </c>
      <c r="B165">
        <v>0.16</v>
      </c>
      <c r="C165">
        <v>0.31</v>
      </c>
      <c r="D165">
        <v>0.26</v>
      </c>
      <c r="E165">
        <v>0.03</v>
      </c>
      <c r="F165">
        <v>0.03</v>
      </c>
      <c r="G165">
        <v>0.36</v>
      </c>
      <c r="H165">
        <v>0.8</v>
      </c>
      <c r="I165">
        <v>0.43</v>
      </c>
      <c r="J165">
        <v>0.28999999999999998</v>
      </c>
      <c r="K165">
        <v>0.79</v>
      </c>
    </row>
    <row r="166" spans="1:11" x14ac:dyDescent="0.45">
      <c r="A166" s="10">
        <v>44030</v>
      </c>
      <c r="B166">
        <v>0.3</v>
      </c>
      <c r="C166">
        <v>0.42</v>
      </c>
      <c r="D166">
        <v>0.27</v>
      </c>
      <c r="E166">
        <v>0.03</v>
      </c>
      <c r="F166">
        <v>0.03</v>
      </c>
      <c r="G166">
        <v>0.47</v>
      </c>
      <c r="H166">
        <v>0.71</v>
      </c>
      <c r="I166">
        <v>0.27</v>
      </c>
      <c r="J166">
        <v>0.61</v>
      </c>
      <c r="K166">
        <v>0.71</v>
      </c>
    </row>
    <row r="167" spans="1:11" x14ac:dyDescent="0.45">
      <c r="A167" s="10">
        <v>44031</v>
      </c>
      <c r="B167">
        <v>0.45</v>
      </c>
      <c r="C167">
        <v>0.42</v>
      </c>
      <c r="D167">
        <v>0.28000000000000003</v>
      </c>
      <c r="E167">
        <v>0.03</v>
      </c>
      <c r="F167">
        <v>0.04</v>
      </c>
      <c r="G167">
        <v>0.53</v>
      </c>
      <c r="H167">
        <v>0.65</v>
      </c>
      <c r="I167">
        <v>0.26</v>
      </c>
      <c r="J167">
        <v>0.85</v>
      </c>
      <c r="K167">
        <v>0.66</v>
      </c>
    </row>
    <row r="168" spans="1:11" x14ac:dyDescent="0.45">
      <c r="A168" s="10">
        <v>44032</v>
      </c>
      <c r="B168">
        <v>0.43</v>
      </c>
      <c r="C168">
        <v>0.41</v>
      </c>
      <c r="D168">
        <v>0.28999999999999998</v>
      </c>
      <c r="E168">
        <v>0.31</v>
      </c>
      <c r="F168">
        <v>0.04</v>
      </c>
      <c r="G168">
        <v>0.57999999999999996</v>
      </c>
      <c r="H168">
        <v>1.23</v>
      </c>
      <c r="I168">
        <v>1.56</v>
      </c>
      <c r="J168">
        <v>0.56000000000000005</v>
      </c>
      <c r="K168">
        <v>1.25</v>
      </c>
    </row>
    <row r="169" spans="1:11" x14ac:dyDescent="0.45">
      <c r="A169" s="10">
        <v>44033</v>
      </c>
      <c r="B169">
        <v>0.41</v>
      </c>
      <c r="C169">
        <v>0.3</v>
      </c>
      <c r="D169">
        <v>0.3</v>
      </c>
      <c r="E169">
        <v>0.26</v>
      </c>
      <c r="F169">
        <v>0.04</v>
      </c>
      <c r="G169">
        <v>0.52</v>
      </c>
      <c r="H169">
        <v>1.01</v>
      </c>
      <c r="I169">
        <v>1.64</v>
      </c>
      <c r="J169">
        <v>0.9</v>
      </c>
      <c r="K169">
        <v>1.06</v>
      </c>
    </row>
    <row r="170" spans="1:11" x14ac:dyDescent="0.45">
      <c r="A170" s="10">
        <v>44034</v>
      </c>
      <c r="B170">
        <v>0.27</v>
      </c>
      <c r="C170">
        <v>0.31</v>
      </c>
      <c r="D170">
        <v>0.3</v>
      </c>
      <c r="E170">
        <v>0.24</v>
      </c>
      <c r="F170">
        <v>0.04</v>
      </c>
      <c r="G170">
        <v>0.48</v>
      </c>
      <c r="H170">
        <v>1.0900000000000001</v>
      </c>
      <c r="I170">
        <v>0.45</v>
      </c>
      <c r="J170">
        <v>0.67</v>
      </c>
      <c r="K170">
        <v>1.06</v>
      </c>
    </row>
    <row r="171" spans="1:11" x14ac:dyDescent="0.45">
      <c r="A171" s="10">
        <v>44035</v>
      </c>
      <c r="B171">
        <v>0.28000000000000003</v>
      </c>
      <c r="C171">
        <v>0.32</v>
      </c>
      <c r="D171">
        <v>0.31</v>
      </c>
      <c r="E171">
        <v>0.22</v>
      </c>
      <c r="F171">
        <v>0.04</v>
      </c>
      <c r="G171">
        <v>0.49</v>
      </c>
      <c r="H171">
        <v>1.02</v>
      </c>
      <c r="I171">
        <v>0.72</v>
      </c>
      <c r="J171">
        <v>1.02</v>
      </c>
      <c r="K171">
        <v>1.03</v>
      </c>
    </row>
    <row r="172" spans="1:11" x14ac:dyDescent="0.45">
      <c r="A172" s="10">
        <v>44036</v>
      </c>
      <c r="B172">
        <v>0.56999999999999995</v>
      </c>
      <c r="C172">
        <v>0.22</v>
      </c>
      <c r="D172">
        <v>0.32</v>
      </c>
      <c r="E172">
        <v>0.21</v>
      </c>
      <c r="F172">
        <v>0.04</v>
      </c>
      <c r="G172">
        <v>0.55000000000000004</v>
      </c>
      <c r="H172">
        <v>0.98</v>
      </c>
      <c r="I172">
        <v>0.7</v>
      </c>
      <c r="J172">
        <v>0.37</v>
      </c>
      <c r="K172">
        <v>0.97</v>
      </c>
    </row>
    <row r="173" spans="1:11" x14ac:dyDescent="0.45">
      <c r="A173" s="10">
        <v>44037</v>
      </c>
      <c r="B173">
        <v>0.39</v>
      </c>
      <c r="C173">
        <v>0.23</v>
      </c>
      <c r="D173">
        <v>0.22</v>
      </c>
      <c r="E173">
        <v>0.2</v>
      </c>
      <c r="F173">
        <v>0.04</v>
      </c>
      <c r="G173">
        <v>0.45</v>
      </c>
      <c r="H173">
        <v>0.67</v>
      </c>
      <c r="I173">
        <v>0.54</v>
      </c>
      <c r="J173">
        <v>7.0000000000000007E-2</v>
      </c>
      <c r="K173">
        <v>0.66</v>
      </c>
    </row>
    <row r="174" spans="1:11" x14ac:dyDescent="0.45">
      <c r="A174" s="10">
        <v>44038</v>
      </c>
      <c r="B174">
        <v>0.38</v>
      </c>
      <c r="C174">
        <v>0.13</v>
      </c>
      <c r="D174">
        <v>0.23</v>
      </c>
      <c r="E174">
        <v>0.19</v>
      </c>
      <c r="F174">
        <v>0.04</v>
      </c>
      <c r="G174">
        <v>0.41</v>
      </c>
      <c r="H174">
        <v>0.75</v>
      </c>
      <c r="I174">
        <v>0.87</v>
      </c>
      <c r="J174">
        <v>0.3</v>
      </c>
      <c r="K174">
        <v>0.76</v>
      </c>
    </row>
    <row r="175" spans="1:11" x14ac:dyDescent="0.45">
      <c r="A175" s="10">
        <v>44039</v>
      </c>
      <c r="B175">
        <v>0.38</v>
      </c>
      <c r="C175">
        <v>0.38</v>
      </c>
      <c r="D175">
        <v>0.13</v>
      </c>
      <c r="E175">
        <v>0.19</v>
      </c>
      <c r="F175">
        <v>0.04</v>
      </c>
      <c r="G175">
        <v>0.48</v>
      </c>
      <c r="H175">
        <v>1.21</v>
      </c>
      <c r="I175">
        <v>0.51</v>
      </c>
      <c r="J175">
        <v>0.64</v>
      </c>
      <c r="K175">
        <v>1.18</v>
      </c>
    </row>
    <row r="176" spans="1:11" x14ac:dyDescent="0.45">
      <c r="A176" s="10">
        <v>44040</v>
      </c>
      <c r="B176">
        <v>0.38</v>
      </c>
      <c r="C176">
        <v>0.5</v>
      </c>
      <c r="D176">
        <v>0.14000000000000001</v>
      </c>
      <c r="E176">
        <v>0.02</v>
      </c>
      <c r="F176">
        <v>0.05</v>
      </c>
      <c r="G176">
        <v>0.48</v>
      </c>
      <c r="H176">
        <v>1.06</v>
      </c>
      <c r="I176">
        <v>0.64</v>
      </c>
      <c r="J176">
        <v>1.0900000000000001</v>
      </c>
      <c r="K176">
        <v>1.07</v>
      </c>
    </row>
    <row r="177" spans="1:11" x14ac:dyDescent="0.45">
      <c r="A177" s="10">
        <v>44041</v>
      </c>
      <c r="B177">
        <v>0.37</v>
      </c>
      <c r="C177">
        <v>0.48</v>
      </c>
      <c r="D177">
        <v>0.15</v>
      </c>
      <c r="E177">
        <v>0.2</v>
      </c>
      <c r="F177">
        <v>0.05</v>
      </c>
      <c r="G177">
        <v>0.54</v>
      </c>
      <c r="H177">
        <v>1.29</v>
      </c>
      <c r="I177">
        <v>0.65</v>
      </c>
      <c r="J177">
        <v>1.24</v>
      </c>
      <c r="K177">
        <v>1.29</v>
      </c>
    </row>
    <row r="178" spans="1:11" x14ac:dyDescent="0.45">
      <c r="A178" s="10">
        <v>44042</v>
      </c>
      <c r="B178">
        <v>0.37</v>
      </c>
      <c r="C178">
        <v>0.46</v>
      </c>
      <c r="D178">
        <v>0.06</v>
      </c>
      <c r="E178">
        <v>0.19</v>
      </c>
      <c r="F178">
        <v>0.05</v>
      </c>
      <c r="G178">
        <v>0.49</v>
      </c>
      <c r="H178">
        <v>0.99</v>
      </c>
      <c r="I178">
        <v>0.73</v>
      </c>
      <c r="J178">
        <v>0.9</v>
      </c>
      <c r="K178">
        <v>1</v>
      </c>
    </row>
    <row r="179" spans="1:11" x14ac:dyDescent="0.45">
      <c r="A179" s="10">
        <v>44043</v>
      </c>
      <c r="B179">
        <v>0.37</v>
      </c>
      <c r="C179">
        <v>0.33</v>
      </c>
      <c r="D179">
        <v>7.0000000000000007E-2</v>
      </c>
      <c r="E179">
        <v>0.47</v>
      </c>
      <c r="F179">
        <v>0.05</v>
      </c>
      <c r="G179">
        <v>0.49</v>
      </c>
      <c r="H179">
        <v>0.73</v>
      </c>
      <c r="I179">
        <v>0.34</v>
      </c>
      <c r="J179">
        <v>0.71</v>
      </c>
      <c r="K179">
        <v>0.74</v>
      </c>
    </row>
    <row r="180" spans="1:11" x14ac:dyDescent="0.45">
      <c r="A180" s="10">
        <v>44044</v>
      </c>
      <c r="B180">
        <v>0.37</v>
      </c>
      <c r="C180">
        <v>0.59</v>
      </c>
      <c r="D180">
        <v>0.08</v>
      </c>
      <c r="E180">
        <v>0.4</v>
      </c>
      <c r="F180">
        <v>0.05</v>
      </c>
      <c r="G180">
        <v>0.62</v>
      </c>
      <c r="H180">
        <v>0.63</v>
      </c>
      <c r="I180">
        <v>0.36</v>
      </c>
      <c r="J180">
        <v>0.8</v>
      </c>
      <c r="K180">
        <v>0.64</v>
      </c>
    </row>
    <row r="181" spans="1:11" x14ac:dyDescent="0.45">
      <c r="A181" s="10">
        <v>44045</v>
      </c>
      <c r="B181">
        <v>0.36</v>
      </c>
      <c r="C181">
        <v>0.32</v>
      </c>
      <c r="D181">
        <v>0.08</v>
      </c>
      <c r="E181">
        <v>0.36</v>
      </c>
      <c r="F181">
        <v>0.05</v>
      </c>
      <c r="G181">
        <v>0.49</v>
      </c>
      <c r="H181">
        <v>0.67</v>
      </c>
      <c r="I181">
        <v>0.33</v>
      </c>
      <c r="J181">
        <v>0.62</v>
      </c>
      <c r="K181">
        <v>0.68</v>
      </c>
    </row>
    <row r="182" spans="1:11" x14ac:dyDescent="0.45">
      <c r="A182" s="10">
        <v>44046</v>
      </c>
      <c r="B182">
        <v>0.36</v>
      </c>
      <c r="C182">
        <v>0.22</v>
      </c>
      <c r="D182">
        <v>0.09</v>
      </c>
      <c r="E182">
        <v>0.59</v>
      </c>
      <c r="F182">
        <v>0.05</v>
      </c>
      <c r="G182">
        <v>0.5</v>
      </c>
      <c r="H182">
        <v>1.27</v>
      </c>
      <c r="I182">
        <v>0.59</v>
      </c>
      <c r="J182">
        <v>2.4700000000000002</v>
      </c>
      <c r="K182">
        <v>1.3</v>
      </c>
    </row>
    <row r="183" spans="1:11" x14ac:dyDescent="0.45">
      <c r="A183" s="10">
        <v>44047</v>
      </c>
      <c r="B183">
        <v>0.36</v>
      </c>
      <c r="C183">
        <v>0.05</v>
      </c>
      <c r="D183">
        <v>0.1</v>
      </c>
      <c r="E183">
        <v>0.51</v>
      </c>
      <c r="F183">
        <v>0.05</v>
      </c>
      <c r="G183">
        <v>0.39</v>
      </c>
      <c r="H183">
        <v>1.1299999999999999</v>
      </c>
      <c r="I183">
        <v>0.67</v>
      </c>
      <c r="J183">
        <v>1.27</v>
      </c>
      <c r="K183">
        <v>1.1499999999999999</v>
      </c>
    </row>
    <row r="184" spans="1:11" x14ac:dyDescent="0.45">
      <c r="A184" s="10">
        <v>44048</v>
      </c>
      <c r="B184">
        <v>0.24</v>
      </c>
      <c r="C184">
        <v>0.15</v>
      </c>
      <c r="D184">
        <v>0.1</v>
      </c>
      <c r="E184">
        <v>0.46</v>
      </c>
      <c r="F184">
        <v>0.05</v>
      </c>
      <c r="G184">
        <v>0.4</v>
      </c>
      <c r="H184">
        <v>1.1100000000000001</v>
      </c>
      <c r="I184">
        <v>0.61</v>
      </c>
      <c r="J184">
        <v>1.3</v>
      </c>
      <c r="K184">
        <v>1.1200000000000001</v>
      </c>
    </row>
    <row r="185" spans="1:11" x14ac:dyDescent="0.45">
      <c r="A185" s="10">
        <v>44049</v>
      </c>
      <c r="B185">
        <v>0.25</v>
      </c>
      <c r="C185">
        <v>0.15</v>
      </c>
      <c r="D185">
        <v>0.27</v>
      </c>
      <c r="E185">
        <v>0.43</v>
      </c>
      <c r="F185">
        <v>0.05</v>
      </c>
      <c r="G185">
        <v>0.48</v>
      </c>
      <c r="H185">
        <v>1.1000000000000001</v>
      </c>
      <c r="I185">
        <v>0.62</v>
      </c>
      <c r="J185">
        <v>1.1000000000000001</v>
      </c>
      <c r="K185">
        <v>1.1100000000000001</v>
      </c>
    </row>
    <row r="186" spans="1:11" x14ac:dyDescent="0.45">
      <c r="A186" s="10">
        <v>44050</v>
      </c>
      <c r="B186">
        <v>0.15</v>
      </c>
      <c r="C186">
        <v>0.28999999999999998</v>
      </c>
      <c r="D186">
        <v>0.27</v>
      </c>
      <c r="E186">
        <v>0.41</v>
      </c>
      <c r="F186">
        <v>0.05</v>
      </c>
      <c r="G186">
        <v>0.48</v>
      </c>
      <c r="H186">
        <v>0.93</v>
      </c>
      <c r="I186">
        <v>0.39</v>
      </c>
      <c r="J186">
        <v>0.72</v>
      </c>
      <c r="K186">
        <v>0.92</v>
      </c>
    </row>
    <row r="187" spans="1:11" x14ac:dyDescent="0.45">
      <c r="A187" s="10">
        <v>44051</v>
      </c>
      <c r="B187">
        <v>0.41</v>
      </c>
      <c r="C187">
        <v>0.43</v>
      </c>
      <c r="D187">
        <v>0.26</v>
      </c>
      <c r="E187">
        <v>0.39</v>
      </c>
      <c r="F187">
        <v>0.05</v>
      </c>
      <c r="G187">
        <v>0.68</v>
      </c>
      <c r="H187">
        <v>0.71</v>
      </c>
      <c r="I187">
        <v>0.1</v>
      </c>
      <c r="J187">
        <v>0.42</v>
      </c>
      <c r="K187">
        <v>0.7</v>
      </c>
    </row>
    <row r="188" spans="1:11" x14ac:dyDescent="0.45">
      <c r="A188" s="10">
        <v>44052</v>
      </c>
      <c r="B188">
        <v>0.4</v>
      </c>
      <c r="C188">
        <v>0.56000000000000005</v>
      </c>
      <c r="D188">
        <v>0.46</v>
      </c>
      <c r="E188">
        <v>0.38</v>
      </c>
      <c r="F188">
        <v>0.05</v>
      </c>
      <c r="G188">
        <v>0.77</v>
      </c>
      <c r="H188">
        <v>0.65</v>
      </c>
      <c r="I188">
        <v>0.21</v>
      </c>
      <c r="J188">
        <v>0.44</v>
      </c>
      <c r="K188">
        <v>0.64</v>
      </c>
    </row>
    <row r="189" spans="1:11" x14ac:dyDescent="0.45">
      <c r="A189" s="10">
        <v>44053</v>
      </c>
      <c r="B189">
        <v>0.26</v>
      </c>
      <c r="C189">
        <v>0.52</v>
      </c>
      <c r="D189">
        <v>0.42</v>
      </c>
      <c r="E189">
        <v>0.36</v>
      </c>
      <c r="F189">
        <v>0.05</v>
      </c>
      <c r="G189">
        <v>0.66</v>
      </c>
      <c r="H189">
        <v>1.63</v>
      </c>
      <c r="I189">
        <v>0.65</v>
      </c>
      <c r="J189">
        <v>1.1499999999999999</v>
      </c>
      <c r="K189">
        <v>1.6</v>
      </c>
    </row>
    <row r="190" spans="1:11" x14ac:dyDescent="0.45">
      <c r="A190" s="10">
        <v>44054</v>
      </c>
      <c r="B190">
        <v>0.27</v>
      </c>
      <c r="C190">
        <v>0.5</v>
      </c>
      <c r="D190">
        <v>0.39</v>
      </c>
      <c r="E190">
        <v>0.35</v>
      </c>
      <c r="F190">
        <v>0.05</v>
      </c>
      <c r="G190">
        <v>0.65</v>
      </c>
      <c r="H190">
        <v>1.1200000000000001</v>
      </c>
      <c r="I190">
        <v>1</v>
      </c>
      <c r="J190">
        <v>1.1499999999999999</v>
      </c>
      <c r="K190">
        <v>1.1499999999999999</v>
      </c>
    </row>
    <row r="191" spans="1:11" x14ac:dyDescent="0.45">
      <c r="A191" s="10">
        <v>44055</v>
      </c>
      <c r="B191">
        <v>0.16</v>
      </c>
      <c r="C191">
        <v>0.48</v>
      </c>
      <c r="D191">
        <v>0.38</v>
      </c>
      <c r="E191">
        <v>0.7</v>
      </c>
      <c r="F191">
        <v>0.05</v>
      </c>
      <c r="G191">
        <v>0.7</v>
      </c>
      <c r="H191">
        <v>0.99</v>
      </c>
      <c r="I191">
        <v>0.78</v>
      </c>
      <c r="J191">
        <v>0.78</v>
      </c>
      <c r="K191">
        <v>0.99</v>
      </c>
    </row>
    <row r="192" spans="1:11" x14ac:dyDescent="0.45">
      <c r="A192" s="10">
        <v>44056</v>
      </c>
      <c r="B192">
        <v>0.17</v>
      </c>
      <c r="C192">
        <v>0.6</v>
      </c>
      <c r="D192">
        <v>0.21</v>
      </c>
      <c r="E192">
        <v>0.61</v>
      </c>
      <c r="F192">
        <v>0.05</v>
      </c>
      <c r="G192">
        <v>0.67</v>
      </c>
      <c r="H192">
        <v>0.97</v>
      </c>
      <c r="I192">
        <v>0.51</v>
      </c>
      <c r="J192">
        <v>0.99</v>
      </c>
      <c r="K192">
        <v>0.98</v>
      </c>
    </row>
    <row r="193" spans="1:11" x14ac:dyDescent="0.45">
      <c r="A193" s="10">
        <v>44057</v>
      </c>
      <c r="B193">
        <v>0.18</v>
      </c>
      <c r="C193">
        <v>0.68</v>
      </c>
      <c r="D193">
        <v>0.08</v>
      </c>
      <c r="E193">
        <v>0.56000000000000005</v>
      </c>
      <c r="F193">
        <v>0.05</v>
      </c>
      <c r="G193">
        <v>0.66</v>
      </c>
      <c r="H193">
        <v>1.01</v>
      </c>
      <c r="I193">
        <v>0.53</v>
      </c>
      <c r="J193">
        <v>0.78</v>
      </c>
      <c r="K193">
        <v>1</v>
      </c>
    </row>
    <row r="194" spans="1:11" x14ac:dyDescent="0.45">
      <c r="A194" s="10">
        <v>44058</v>
      </c>
      <c r="B194">
        <v>0.32</v>
      </c>
      <c r="C194">
        <v>0.75</v>
      </c>
      <c r="D194">
        <v>0.01</v>
      </c>
      <c r="E194">
        <v>0.53</v>
      </c>
      <c r="F194">
        <v>0.05</v>
      </c>
      <c r="G194">
        <v>0.7</v>
      </c>
      <c r="H194">
        <v>0.61</v>
      </c>
      <c r="I194">
        <v>0.28000000000000003</v>
      </c>
      <c r="J194">
        <v>0.27</v>
      </c>
      <c r="K194">
        <v>0.61</v>
      </c>
    </row>
    <row r="195" spans="1:11" x14ac:dyDescent="0.45">
      <c r="A195" s="10">
        <v>44059</v>
      </c>
      <c r="B195">
        <v>0.32</v>
      </c>
      <c r="C195">
        <v>0.56999999999999995</v>
      </c>
      <c r="D195">
        <v>0.01</v>
      </c>
      <c r="E195">
        <v>0.65</v>
      </c>
      <c r="F195">
        <v>0.05</v>
      </c>
      <c r="G195">
        <v>0.68</v>
      </c>
      <c r="H195">
        <v>0.52</v>
      </c>
      <c r="I195">
        <v>0.63</v>
      </c>
      <c r="J195">
        <v>0.52</v>
      </c>
      <c r="K195">
        <v>0.54</v>
      </c>
    </row>
    <row r="196" spans="1:11" x14ac:dyDescent="0.45">
      <c r="A196" s="10">
        <v>44060</v>
      </c>
      <c r="B196">
        <v>0.47</v>
      </c>
      <c r="C196">
        <v>0.88</v>
      </c>
      <c r="D196">
        <v>0.12</v>
      </c>
      <c r="E196">
        <v>0.73</v>
      </c>
      <c r="F196">
        <v>0.05</v>
      </c>
      <c r="G196">
        <v>0.98</v>
      </c>
      <c r="H196">
        <v>1.1499999999999999</v>
      </c>
      <c r="I196">
        <v>0.67</v>
      </c>
      <c r="J196">
        <v>1.35</v>
      </c>
      <c r="K196">
        <v>1.18</v>
      </c>
    </row>
    <row r="197" spans="1:11" x14ac:dyDescent="0.45">
      <c r="A197" s="10">
        <v>44061</v>
      </c>
      <c r="B197">
        <v>0.61</v>
      </c>
      <c r="C197">
        <v>0.77</v>
      </c>
      <c r="D197">
        <v>0.12</v>
      </c>
      <c r="E197">
        <v>0.78</v>
      </c>
      <c r="F197">
        <v>0.05</v>
      </c>
      <c r="G197">
        <v>0.96</v>
      </c>
      <c r="H197">
        <v>0.92</v>
      </c>
      <c r="I197">
        <v>1.49</v>
      </c>
      <c r="J197">
        <v>1.22</v>
      </c>
      <c r="K197">
        <v>0.98</v>
      </c>
    </row>
    <row r="198" spans="1:11" x14ac:dyDescent="0.45">
      <c r="A198" s="10">
        <v>44062</v>
      </c>
      <c r="B198">
        <v>0.71</v>
      </c>
      <c r="C198">
        <v>0.8</v>
      </c>
      <c r="D198">
        <v>0.32</v>
      </c>
      <c r="E198">
        <v>0.93</v>
      </c>
      <c r="F198">
        <v>0.05</v>
      </c>
      <c r="G198">
        <v>1.0900000000000001</v>
      </c>
      <c r="H198">
        <v>1.1100000000000001</v>
      </c>
      <c r="I198">
        <v>1.01</v>
      </c>
      <c r="J198">
        <v>1.31</v>
      </c>
      <c r="K198">
        <v>1.1599999999999999</v>
      </c>
    </row>
    <row r="199" spans="1:11" x14ac:dyDescent="0.45">
      <c r="A199" s="10">
        <v>44063</v>
      </c>
      <c r="B199">
        <v>0.77</v>
      </c>
      <c r="C199">
        <v>0.74</v>
      </c>
      <c r="D199">
        <v>0.3</v>
      </c>
      <c r="E199">
        <v>0.81</v>
      </c>
      <c r="F199">
        <v>0.05</v>
      </c>
      <c r="G199">
        <v>0.99</v>
      </c>
      <c r="H199">
        <v>1.2</v>
      </c>
      <c r="I199">
        <v>0.83</v>
      </c>
      <c r="J199">
        <v>1.75</v>
      </c>
      <c r="K199">
        <v>1.25</v>
      </c>
    </row>
    <row r="200" spans="1:11" x14ac:dyDescent="0.45">
      <c r="A200" s="10">
        <v>44064</v>
      </c>
      <c r="B200">
        <v>0.81</v>
      </c>
      <c r="C200">
        <v>0.62</v>
      </c>
      <c r="D200">
        <v>0.28999999999999998</v>
      </c>
      <c r="E200">
        <v>0.84</v>
      </c>
      <c r="F200">
        <v>0.05</v>
      </c>
      <c r="G200">
        <v>0.95</v>
      </c>
      <c r="H200">
        <v>0.89</v>
      </c>
      <c r="I200">
        <v>0.59</v>
      </c>
      <c r="J200">
        <v>0.8</v>
      </c>
      <c r="K200">
        <v>0.9</v>
      </c>
    </row>
    <row r="201" spans="1:11" x14ac:dyDescent="0.45">
      <c r="A201" s="10">
        <v>44065</v>
      </c>
      <c r="B201">
        <v>0.72</v>
      </c>
      <c r="C201">
        <v>0.53</v>
      </c>
      <c r="D201">
        <v>0.28000000000000003</v>
      </c>
      <c r="E201">
        <v>0.68</v>
      </c>
      <c r="F201">
        <v>0.05</v>
      </c>
      <c r="G201">
        <v>0.83</v>
      </c>
      <c r="H201">
        <v>0.67</v>
      </c>
      <c r="I201">
        <v>0.49</v>
      </c>
      <c r="J201">
        <v>0.48</v>
      </c>
      <c r="K201">
        <v>0.67</v>
      </c>
    </row>
    <row r="202" spans="1:11" x14ac:dyDescent="0.45">
      <c r="A202" s="10">
        <v>44066</v>
      </c>
      <c r="B202">
        <v>0.56000000000000005</v>
      </c>
      <c r="C202">
        <v>0.61</v>
      </c>
      <c r="D202">
        <v>0.28000000000000003</v>
      </c>
      <c r="E202">
        <v>0.66</v>
      </c>
      <c r="F202">
        <v>0.05</v>
      </c>
      <c r="G202">
        <v>0.82</v>
      </c>
      <c r="H202">
        <v>0.66</v>
      </c>
      <c r="I202">
        <v>0.26</v>
      </c>
      <c r="J202">
        <v>0.72</v>
      </c>
      <c r="K202">
        <v>0.68</v>
      </c>
    </row>
    <row r="203" spans="1:11" x14ac:dyDescent="0.45">
      <c r="A203" s="10">
        <v>44067</v>
      </c>
      <c r="B203">
        <v>0.66</v>
      </c>
      <c r="C203">
        <v>0.9</v>
      </c>
      <c r="D203">
        <v>0.48</v>
      </c>
      <c r="E203">
        <v>0.72</v>
      </c>
      <c r="F203">
        <v>0.05</v>
      </c>
      <c r="G203">
        <v>1.03</v>
      </c>
      <c r="H203">
        <v>1.08</v>
      </c>
      <c r="I203">
        <v>1.1499999999999999</v>
      </c>
      <c r="J203">
        <v>0.65</v>
      </c>
      <c r="K203">
        <v>1.08</v>
      </c>
    </row>
    <row r="204" spans="1:11" x14ac:dyDescent="0.45">
      <c r="A204" s="10">
        <v>44068</v>
      </c>
      <c r="B204">
        <v>0.33</v>
      </c>
      <c r="C204">
        <v>0.88</v>
      </c>
      <c r="D204">
        <v>0.44</v>
      </c>
      <c r="E204">
        <v>0.6</v>
      </c>
      <c r="F204">
        <v>0.05</v>
      </c>
      <c r="G204">
        <v>0.84</v>
      </c>
      <c r="H204">
        <v>1.06</v>
      </c>
      <c r="I204">
        <v>1.49</v>
      </c>
      <c r="J204">
        <v>0.82</v>
      </c>
      <c r="K204">
        <v>1.08</v>
      </c>
    </row>
    <row r="205" spans="1:11" x14ac:dyDescent="0.45">
      <c r="A205" s="10">
        <v>44069</v>
      </c>
      <c r="B205">
        <v>0.35</v>
      </c>
      <c r="C205">
        <v>0.55000000000000004</v>
      </c>
      <c r="D205">
        <v>0.23</v>
      </c>
      <c r="E205">
        <v>0.52</v>
      </c>
      <c r="F205">
        <v>0.05</v>
      </c>
      <c r="G205">
        <v>0.65</v>
      </c>
      <c r="H205">
        <v>1.1100000000000001</v>
      </c>
      <c r="I205">
        <v>0.96</v>
      </c>
      <c r="J205">
        <v>1.1299999999999999</v>
      </c>
      <c r="K205">
        <v>1.1299999999999999</v>
      </c>
    </row>
    <row r="206" spans="1:11" x14ac:dyDescent="0.45">
      <c r="A206" s="10">
        <v>44070</v>
      </c>
      <c r="B206">
        <v>0.26</v>
      </c>
      <c r="C206">
        <v>0.56000000000000005</v>
      </c>
      <c r="D206">
        <v>0.24</v>
      </c>
      <c r="E206">
        <v>0.52</v>
      </c>
      <c r="F206">
        <v>0.05</v>
      </c>
      <c r="G206">
        <v>0.64</v>
      </c>
      <c r="H206">
        <v>1.23</v>
      </c>
      <c r="I206">
        <v>1.1100000000000001</v>
      </c>
      <c r="J206">
        <v>1.05</v>
      </c>
      <c r="K206">
        <v>1.23</v>
      </c>
    </row>
    <row r="207" spans="1:11" x14ac:dyDescent="0.45">
      <c r="A207" s="10">
        <v>44071</v>
      </c>
      <c r="B207">
        <v>0.27</v>
      </c>
      <c r="C207">
        <v>0.63</v>
      </c>
      <c r="D207">
        <v>0.24</v>
      </c>
      <c r="E207">
        <v>0.44</v>
      </c>
      <c r="F207">
        <v>0.05</v>
      </c>
      <c r="G207">
        <v>0.65</v>
      </c>
      <c r="H207">
        <v>1.1499999999999999</v>
      </c>
      <c r="I207">
        <v>0.94</v>
      </c>
      <c r="J207">
        <v>1.08</v>
      </c>
      <c r="K207">
        <v>1.1599999999999999</v>
      </c>
    </row>
    <row r="208" spans="1:11" x14ac:dyDescent="0.45">
      <c r="A208" s="10">
        <v>44072</v>
      </c>
      <c r="B208">
        <v>0.19</v>
      </c>
      <c r="C208">
        <v>0.61</v>
      </c>
      <c r="D208">
        <v>0.24</v>
      </c>
      <c r="E208">
        <v>0.6</v>
      </c>
      <c r="F208">
        <v>0.05</v>
      </c>
      <c r="G208">
        <v>0.68</v>
      </c>
      <c r="H208">
        <v>0.82</v>
      </c>
      <c r="I208">
        <v>0.85</v>
      </c>
      <c r="J208">
        <v>0.9</v>
      </c>
      <c r="K208">
        <v>0.85</v>
      </c>
    </row>
    <row r="209" spans="1:11" x14ac:dyDescent="0.45">
      <c r="A209" s="10">
        <v>44073</v>
      </c>
      <c r="B209">
        <v>0.2</v>
      </c>
      <c r="C209">
        <v>0.48</v>
      </c>
      <c r="D209">
        <v>0.01</v>
      </c>
      <c r="E209">
        <v>0.81</v>
      </c>
      <c r="F209">
        <v>0.05</v>
      </c>
      <c r="G209">
        <v>0.65</v>
      </c>
      <c r="H209">
        <v>0.82</v>
      </c>
      <c r="I209">
        <v>0.89</v>
      </c>
      <c r="J209">
        <v>0.98</v>
      </c>
      <c r="K209">
        <v>0.86</v>
      </c>
    </row>
    <row r="210" spans="1:11" x14ac:dyDescent="0.45">
      <c r="A210" s="10">
        <v>44074</v>
      </c>
      <c r="B210">
        <v>0.21</v>
      </c>
      <c r="C210">
        <v>0.48</v>
      </c>
      <c r="D210">
        <v>0.11</v>
      </c>
      <c r="E210">
        <v>0.89</v>
      </c>
      <c r="F210">
        <v>0.05</v>
      </c>
      <c r="G210">
        <v>0.74</v>
      </c>
      <c r="H210">
        <v>1.1100000000000001</v>
      </c>
      <c r="I210">
        <v>0.82</v>
      </c>
      <c r="J210">
        <v>1.37</v>
      </c>
      <c r="K210">
        <v>1.1399999999999999</v>
      </c>
    </row>
    <row r="211" spans="1:11" x14ac:dyDescent="0.45">
      <c r="A211" s="10">
        <v>44075</v>
      </c>
      <c r="B211">
        <v>0.22</v>
      </c>
      <c r="C211">
        <v>0.37</v>
      </c>
      <c r="D211">
        <v>0.11</v>
      </c>
      <c r="E211">
        <v>0.88</v>
      </c>
      <c r="F211">
        <v>0.05</v>
      </c>
      <c r="G211">
        <v>0.7</v>
      </c>
      <c r="H211">
        <v>1.62</v>
      </c>
      <c r="I211">
        <v>1.0900000000000001</v>
      </c>
      <c r="J211">
        <v>1.61</v>
      </c>
      <c r="K211">
        <v>1.61</v>
      </c>
    </row>
    <row r="212" spans="1:11" x14ac:dyDescent="0.45">
      <c r="A212" s="10">
        <v>44076</v>
      </c>
      <c r="B212">
        <v>0.05</v>
      </c>
      <c r="C212">
        <v>0.26</v>
      </c>
      <c r="D212">
        <v>0.12</v>
      </c>
      <c r="E212">
        <v>0.69</v>
      </c>
      <c r="F212">
        <v>0.05</v>
      </c>
      <c r="G212">
        <v>0.52</v>
      </c>
      <c r="H212">
        <v>1.59</v>
      </c>
      <c r="I212">
        <v>1.73</v>
      </c>
      <c r="J212">
        <v>1.18</v>
      </c>
      <c r="K212">
        <v>1.58</v>
      </c>
    </row>
    <row r="213" spans="1:11" x14ac:dyDescent="0.45">
      <c r="A213" s="10">
        <v>44077</v>
      </c>
      <c r="B213">
        <v>0.06</v>
      </c>
      <c r="C213">
        <v>0.22</v>
      </c>
      <c r="D213">
        <v>0.12</v>
      </c>
      <c r="E213">
        <v>0.62</v>
      </c>
      <c r="F213">
        <v>0.05</v>
      </c>
      <c r="G213">
        <v>0.48</v>
      </c>
      <c r="H213">
        <v>1.26</v>
      </c>
      <c r="I213">
        <v>1.53</v>
      </c>
      <c r="J213">
        <v>1.0900000000000001</v>
      </c>
      <c r="K213">
        <v>1.27</v>
      </c>
    </row>
    <row r="214" spans="1:11" x14ac:dyDescent="0.45">
      <c r="A214" s="10">
        <v>44078</v>
      </c>
      <c r="B214">
        <v>0.01</v>
      </c>
      <c r="C214">
        <v>0.17</v>
      </c>
      <c r="D214">
        <v>0.13</v>
      </c>
      <c r="E214">
        <v>0.5</v>
      </c>
      <c r="F214">
        <v>0.05</v>
      </c>
      <c r="G214">
        <v>0.38</v>
      </c>
      <c r="H214">
        <v>1</v>
      </c>
      <c r="I214">
        <v>1.45</v>
      </c>
      <c r="J214">
        <v>0.9</v>
      </c>
      <c r="K214">
        <v>1.03</v>
      </c>
    </row>
    <row r="215" spans="1:11" x14ac:dyDescent="0.45">
      <c r="A215" s="10">
        <v>44079</v>
      </c>
      <c r="B215">
        <v>0.01</v>
      </c>
      <c r="C215">
        <v>0.12</v>
      </c>
      <c r="D215">
        <v>0.13</v>
      </c>
      <c r="E215">
        <v>0.51</v>
      </c>
      <c r="F215">
        <v>0.05</v>
      </c>
      <c r="G215">
        <v>0.37</v>
      </c>
      <c r="H215">
        <v>1</v>
      </c>
      <c r="I215">
        <v>1.01</v>
      </c>
      <c r="J215">
        <v>0.78</v>
      </c>
      <c r="K215">
        <v>0.99</v>
      </c>
    </row>
    <row r="216" spans="1:11" x14ac:dyDescent="0.45">
      <c r="A216" s="10">
        <v>44080</v>
      </c>
      <c r="B216">
        <v>0.01</v>
      </c>
      <c r="C216">
        <v>0.13</v>
      </c>
      <c r="D216">
        <v>0.14000000000000001</v>
      </c>
      <c r="E216">
        <v>0.63</v>
      </c>
      <c r="F216">
        <v>0.05</v>
      </c>
      <c r="G216">
        <v>0.45</v>
      </c>
      <c r="H216">
        <v>0.78</v>
      </c>
      <c r="I216">
        <v>1.01</v>
      </c>
      <c r="J216">
        <v>0.86</v>
      </c>
      <c r="K216">
        <v>0.81</v>
      </c>
    </row>
    <row r="217" spans="1:11" x14ac:dyDescent="0.45">
      <c r="A217" s="10">
        <v>44081</v>
      </c>
      <c r="B217">
        <v>0.01</v>
      </c>
      <c r="C217">
        <v>0.15</v>
      </c>
      <c r="D217">
        <v>0.14000000000000001</v>
      </c>
      <c r="E217">
        <v>0.5</v>
      </c>
      <c r="F217">
        <v>0.05</v>
      </c>
      <c r="G217">
        <v>0.41</v>
      </c>
      <c r="H217">
        <v>0.39</v>
      </c>
      <c r="I217">
        <v>0.26</v>
      </c>
      <c r="J217">
        <v>0.53</v>
      </c>
      <c r="K217">
        <v>0.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D22F2-3F90-46D7-951A-3252FA608952}">
  <dimension ref="A1:K217"/>
  <sheetViews>
    <sheetView workbookViewId="0">
      <selection activeCell="B2" sqref="B2:K4"/>
    </sheetView>
  </sheetViews>
  <sheetFormatPr defaultRowHeight="14.25" x14ac:dyDescent="0.45"/>
  <cols>
    <col min="1" max="1" width="9.3984375" style="8" bestFit="1" customWidth="1"/>
  </cols>
  <sheetData>
    <row r="1" spans="1:11" x14ac:dyDescent="0.45">
      <c r="B1" s="9" t="s">
        <v>1</v>
      </c>
      <c r="C1" s="9" t="s">
        <v>2</v>
      </c>
      <c r="D1" s="9" t="s">
        <v>3</v>
      </c>
      <c r="E1" s="9" t="s">
        <v>4</v>
      </c>
      <c r="F1" s="9" t="s">
        <v>5</v>
      </c>
      <c r="G1" s="11" t="s">
        <v>0</v>
      </c>
      <c r="H1" s="9" t="s">
        <v>28</v>
      </c>
      <c r="I1" s="9" t="s">
        <v>27</v>
      </c>
      <c r="J1" s="9" t="s">
        <v>26</v>
      </c>
      <c r="K1" s="9" t="s">
        <v>25</v>
      </c>
    </row>
    <row r="2" spans="1:11" x14ac:dyDescent="0.45">
      <c r="A2" s="10">
        <v>43866</v>
      </c>
      <c r="B2" s="8" t="s">
        <v>78</v>
      </c>
      <c r="C2" s="8" t="s">
        <v>78</v>
      </c>
      <c r="D2" s="8" t="s">
        <v>78</v>
      </c>
      <c r="E2" s="8" t="s">
        <v>78</v>
      </c>
      <c r="F2" s="8" t="s">
        <v>78</v>
      </c>
      <c r="G2" s="8" t="s">
        <v>78</v>
      </c>
      <c r="H2" s="8" t="s">
        <v>78</v>
      </c>
      <c r="I2" s="8" t="s">
        <v>78</v>
      </c>
      <c r="J2" s="8" t="s">
        <v>78</v>
      </c>
      <c r="K2" s="8" t="s">
        <v>78</v>
      </c>
    </row>
    <row r="3" spans="1:11" x14ac:dyDescent="0.45">
      <c r="A3" s="10">
        <v>43867</v>
      </c>
      <c r="B3" s="8" t="s">
        <v>78</v>
      </c>
      <c r="C3" s="8" t="s">
        <v>78</v>
      </c>
      <c r="D3" s="8" t="s">
        <v>78</v>
      </c>
      <c r="E3" s="8" t="s">
        <v>78</v>
      </c>
      <c r="F3" s="8" t="s">
        <v>78</v>
      </c>
      <c r="G3" s="8" t="s">
        <v>78</v>
      </c>
      <c r="H3" s="8" t="s">
        <v>78</v>
      </c>
      <c r="I3" s="8" t="s">
        <v>78</v>
      </c>
      <c r="J3" s="8" t="s">
        <v>78</v>
      </c>
      <c r="K3" s="8" t="s">
        <v>78</v>
      </c>
    </row>
    <row r="4" spans="1:11" x14ac:dyDescent="0.45">
      <c r="A4" s="10">
        <v>43868</v>
      </c>
      <c r="B4" s="8" t="s">
        <v>78</v>
      </c>
      <c r="C4" s="8" t="s">
        <v>78</v>
      </c>
      <c r="D4" s="8" t="s">
        <v>78</v>
      </c>
      <c r="E4" s="8" t="s">
        <v>78</v>
      </c>
      <c r="F4" s="8" t="s">
        <v>78</v>
      </c>
      <c r="G4" s="8" t="s">
        <v>78</v>
      </c>
      <c r="H4" s="8" t="s">
        <v>78</v>
      </c>
      <c r="I4" s="8" t="s">
        <v>78</v>
      </c>
      <c r="J4" s="8" t="s">
        <v>78</v>
      </c>
      <c r="K4" s="8" t="s">
        <v>78</v>
      </c>
    </row>
    <row r="5" spans="1:11" x14ac:dyDescent="0.45">
      <c r="A5" s="10">
        <v>43869</v>
      </c>
      <c r="B5" s="1">
        <v>3.3</v>
      </c>
      <c r="C5">
        <v>7.42</v>
      </c>
      <c r="D5">
        <v>7.41</v>
      </c>
      <c r="E5">
        <v>7.4</v>
      </c>
      <c r="F5">
        <v>7.34</v>
      </c>
      <c r="G5">
        <v>3.42</v>
      </c>
      <c r="H5">
        <v>17.82</v>
      </c>
      <c r="I5">
        <v>7.44</v>
      </c>
      <c r="J5">
        <v>7.36</v>
      </c>
      <c r="K5">
        <v>5.0999999999999996</v>
      </c>
    </row>
    <row r="6" spans="1:11" x14ac:dyDescent="0.45">
      <c r="A6" s="10">
        <v>43870</v>
      </c>
      <c r="B6" s="1">
        <v>3.37</v>
      </c>
      <c r="C6">
        <v>7.36</v>
      </c>
      <c r="D6">
        <v>7.36</v>
      </c>
      <c r="E6">
        <v>7.39</v>
      </c>
      <c r="F6">
        <v>7.47</v>
      </c>
      <c r="G6">
        <v>3.36</v>
      </c>
      <c r="H6">
        <v>3.32</v>
      </c>
      <c r="I6">
        <v>7.42</v>
      </c>
      <c r="J6">
        <v>7.41</v>
      </c>
      <c r="K6">
        <v>2.79</v>
      </c>
    </row>
    <row r="7" spans="1:11" x14ac:dyDescent="0.45">
      <c r="A7" s="10">
        <v>43871</v>
      </c>
      <c r="B7" s="1">
        <v>3.37</v>
      </c>
      <c r="C7">
        <v>7.39</v>
      </c>
      <c r="D7">
        <v>7.39</v>
      </c>
      <c r="E7">
        <v>11.12</v>
      </c>
      <c r="F7">
        <v>7.38</v>
      </c>
      <c r="G7">
        <v>3.92</v>
      </c>
      <c r="H7">
        <v>2.4</v>
      </c>
      <c r="I7">
        <v>7.35</v>
      </c>
      <c r="J7">
        <v>7.4</v>
      </c>
      <c r="K7">
        <v>2.86</v>
      </c>
    </row>
    <row r="8" spans="1:11" x14ac:dyDescent="0.45">
      <c r="A8" s="10">
        <v>43872</v>
      </c>
      <c r="B8" s="1">
        <v>3.35</v>
      </c>
      <c r="C8">
        <v>7.39</v>
      </c>
      <c r="D8">
        <v>7.39</v>
      </c>
      <c r="E8">
        <v>8.3800000000000008</v>
      </c>
      <c r="F8">
        <v>7.38</v>
      </c>
      <c r="G8">
        <v>3.68</v>
      </c>
      <c r="H8">
        <v>5.07</v>
      </c>
      <c r="I8">
        <v>7.39</v>
      </c>
      <c r="J8">
        <v>7.4</v>
      </c>
      <c r="K8">
        <v>3.38</v>
      </c>
    </row>
    <row r="9" spans="1:11" x14ac:dyDescent="0.45">
      <c r="A9" s="10">
        <v>43873</v>
      </c>
      <c r="B9" s="1">
        <v>3.31</v>
      </c>
      <c r="C9">
        <v>7.4</v>
      </c>
      <c r="D9">
        <v>7.38</v>
      </c>
      <c r="E9">
        <v>7.36</v>
      </c>
      <c r="F9">
        <v>7.35</v>
      </c>
      <c r="G9">
        <v>3.53</v>
      </c>
      <c r="H9">
        <v>3.06</v>
      </c>
      <c r="I9">
        <v>7.38</v>
      </c>
      <c r="J9">
        <v>7.38</v>
      </c>
      <c r="K9">
        <v>2.87</v>
      </c>
    </row>
    <row r="10" spans="1:11" x14ac:dyDescent="0.45">
      <c r="A10" s="10">
        <v>43874</v>
      </c>
      <c r="B10" s="1">
        <v>3.24</v>
      </c>
      <c r="C10">
        <v>7.37</v>
      </c>
      <c r="D10">
        <v>7.38</v>
      </c>
      <c r="E10">
        <v>6.83</v>
      </c>
      <c r="F10">
        <v>7.37</v>
      </c>
      <c r="G10">
        <v>3.41</v>
      </c>
      <c r="H10">
        <v>3.53</v>
      </c>
      <c r="I10">
        <v>7.39</v>
      </c>
      <c r="J10">
        <v>7.4</v>
      </c>
      <c r="K10">
        <v>2.83</v>
      </c>
    </row>
    <row r="11" spans="1:11" x14ac:dyDescent="0.45">
      <c r="A11" s="10">
        <v>43875</v>
      </c>
      <c r="B11" s="1">
        <v>3.68</v>
      </c>
      <c r="C11">
        <v>7.38</v>
      </c>
      <c r="D11">
        <v>7.36</v>
      </c>
      <c r="E11">
        <v>6.24</v>
      </c>
      <c r="F11">
        <v>7.36</v>
      </c>
      <c r="G11">
        <v>3.69</v>
      </c>
      <c r="H11">
        <v>3.96</v>
      </c>
      <c r="I11">
        <v>7.39</v>
      </c>
      <c r="J11">
        <v>7.38</v>
      </c>
      <c r="K11">
        <v>3.15</v>
      </c>
    </row>
    <row r="12" spans="1:11" x14ac:dyDescent="0.45">
      <c r="A12" s="10">
        <v>43876</v>
      </c>
      <c r="B12" s="1">
        <v>3.38</v>
      </c>
      <c r="C12">
        <v>7.38</v>
      </c>
      <c r="D12">
        <v>7.38</v>
      </c>
      <c r="E12">
        <v>5.61</v>
      </c>
      <c r="F12">
        <v>7.39</v>
      </c>
      <c r="G12">
        <v>3.34</v>
      </c>
      <c r="H12">
        <v>4.2699999999999996</v>
      </c>
      <c r="I12">
        <v>7.37</v>
      </c>
      <c r="J12">
        <v>7.39</v>
      </c>
      <c r="K12">
        <v>2.93</v>
      </c>
    </row>
    <row r="13" spans="1:11" x14ac:dyDescent="0.45">
      <c r="A13" s="10">
        <v>43877</v>
      </c>
      <c r="B13" s="1">
        <v>3.15</v>
      </c>
      <c r="C13">
        <v>7.39</v>
      </c>
      <c r="D13">
        <v>7.37</v>
      </c>
      <c r="E13">
        <v>5.16</v>
      </c>
      <c r="F13">
        <v>7.37</v>
      </c>
      <c r="G13">
        <v>3.06</v>
      </c>
      <c r="H13">
        <v>4.5599999999999996</v>
      </c>
      <c r="I13">
        <v>7.37</v>
      </c>
      <c r="J13">
        <v>7.37</v>
      </c>
      <c r="K13">
        <v>2.76</v>
      </c>
    </row>
    <row r="14" spans="1:11" x14ac:dyDescent="0.45">
      <c r="A14" s="10">
        <v>43878</v>
      </c>
      <c r="B14" s="1">
        <v>2.97</v>
      </c>
      <c r="C14">
        <v>7.37</v>
      </c>
      <c r="D14">
        <v>7.36</v>
      </c>
      <c r="E14">
        <v>4.8099999999999996</v>
      </c>
      <c r="F14">
        <v>7.39</v>
      </c>
      <c r="G14">
        <v>2.86</v>
      </c>
      <c r="H14">
        <v>4.83</v>
      </c>
      <c r="I14">
        <v>7.36</v>
      </c>
      <c r="J14">
        <v>7.37</v>
      </c>
      <c r="K14">
        <v>2.63</v>
      </c>
    </row>
    <row r="15" spans="1:11" x14ac:dyDescent="0.45">
      <c r="A15" s="10">
        <v>43879</v>
      </c>
      <c r="B15" s="1">
        <v>2.84</v>
      </c>
      <c r="C15">
        <v>7.36</v>
      </c>
      <c r="D15">
        <v>7.38</v>
      </c>
      <c r="E15">
        <v>4.5599999999999996</v>
      </c>
      <c r="F15">
        <v>7.39</v>
      </c>
      <c r="G15">
        <v>2.7</v>
      </c>
      <c r="H15">
        <v>5.0999999999999996</v>
      </c>
      <c r="I15">
        <v>7.37</v>
      </c>
      <c r="J15">
        <v>7.39</v>
      </c>
      <c r="K15">
        <v>2.5299999999999998</v>
      </c>
    </row>
    <row r="16" spans="1:11" x14ac:dyDescent="0.45">
      <c r="A16" s="10">
        <v>43880</v>
      </c>
      <c r="B16" s="1">
        <v>2.73</v>
      </c>
      <c r="C16">
        <v>7.39</v>
      </c>
      <c r="D16">
        <v>7.38</v>
      </c>
      <c r="E16">
        <v>4.38</v>
      </c>
      <c r="F16">
        <v>7.39</v>
      </c>
      <c r="G16">
        <v>2.59</v>
      </c>
      <c r="H16">
        <v>5.34</v>
      </c>
      <c r="I16">
        <v>7.39</v>
      </c>
      <c r="J16">
        <v>7.37</v>
      </c>
      <c r="K16">
        <v>2.46</v>
      </c>
    </row>
    <row r="17" spans="1:11" x14ac:dyDescent="0.45">
      <c r="A17" s="10">
        <v>43881</v>
      </c>
      <c r="B17" s="1">
        <v>3.01</v>
      </c>
      <c r="C17">
        <v>7.38</v>
      </c>
      <c r="D17">
        <v>7.38</v>
      </c>
      <c r="E17">
        <v>4.25</v>
      </c>
      <c r="F17">
        <v>7.39</v>
      </c>
      <c r="G17">
        <v>2.8</v>
      </c>
      <c r="H17">
        <v>5.57</v>
      </c>
      <c r="I17">
        <v>7.37</v>
      </c>
      <c r="J17">
        <v>7.4</v>
      </c>
      <c r="K17">
        <v>2.69</v>
      </c>
    </row>
    <row r="18" spans="1:11" x14ac:dyDescent="0.45">
      <c r="A18" s="10">
        <v>43882</v>
      </c>
      <c r="B18" s="1">
        <v>3.18</v>
      </c>
      <c r="C18">
        <v>7.37</v>
      </c>
      <c r="D18">
        <v>7.39</v>
      </c>
      <c r="E18">
        <v>4.1500000000000004</v>
      </c>
      <c r="F18">
        <v>7.37</v>
      </c>
      <c r="G18">
        <v>2.92</v>
      </c>
      <c r="H18">
        <v>8.7799999999999994</v>
      </c>
      <c r="I18">
        <v>7.38</v>
      </c>
      <c r="J18">
        <v>7.37</v>
      </c>
      <c r="K18">
        <v>3.1</v>
      </c>
    </row>
    <row r="19" spans="1:11" x14ac:dyDescent="0.45">
      <c r="A19" s="10">
        <v>43883</v>
      </c>
      <c r="B19" s="1">
        <v>2.97</v>
      </c>
      <c r="C19">
        <v>7.38</v>
      </c>
      <c r="D19">
        <v>7.37</v>
      </c>
      <c r="E19">
        <v>4.07</v>
      </c>
      <c r="F19">
        <v>7.4</v>
      </c>
      <c r="G19">
        <v>2.72</v>
      </c>
      <c r="H19">
        <v>4.83</v>
      </c>
      <c r="I19">
        <v>7.39</v>
      </c>
      <c r="J19">
        <v>7.38</v>
      </c>
      <c r="K19">
        <v>2.62</v>
      </c>
    </row>
    <row r="20" spans="1:11" x14ac:dyDescent="0.45">
      <c r="A20" s="10">
        <v>43884</v>
      </c>
      <c r="B20" s="1">
        <v>2.77</v>
      </c>
      <c r="C20">
        <v>7.38</v>
      </c>
      <c r="D20">
        <v>7.37</v>
      </c>
      <c r="E20">
        <v>4.01</v>
      </c>
      <c r="F20">
        <v>7.39</v>
      </c>
      <c r="G20">
        <v>2.57</v>
      </c>
      <c r="H20">
        <v>7.65</v>
      </c>
      <c r="I20">
        <v>7.39</v>
      </c>
      <c r="J20">
        <v>7.38</v>
      </c>
      <c r="K20">
        <v>2.72</v>
      </c>
    </row>
    <row r="21" spans="1:11" x14ac:dyDescent="0.45">
      <c r="A21" s="10">
        <v>43885</v>
      </c>
      <c r="B21" s="1">
        <v>2.63</v>
      </c>
      <c r="C21">
        <v>7.39</v>
      </c>
      <c r="D21">
        <v>7.37</v>
      </c>
      <c r="E21">
        <v>3.96</v>
      </c>
      <c r="F21">
        <v>7.39</v>
      </c>
      <c r="G21">
        <v>2.4500000000000002</v>
      </c>
      <c r="H21">
        <v>8.93</v>
      </c>
      <c r="I21">
        <v>7.38</v>
      </c>
      <c r="J21">
        <v>7.4</v>
      </c>
      <c r="K21">
        <v>2.79</v>
      </c>
    </row>
    <row r="22" spans="1:11" x14ac:dyDescent="0.45">
      <c r="A22" s="10">
        <v>43886</v>
      </c>
      <c r="B22" s="1">
        <v>2.77</v>
      </c>
      <c r="C22">
        <v>7.4</v>
      </c>
      <c r="D22">
        <v>11.12</v>
      </c>
      <c r="E22">
        <v>3.92</v>
      </c>
      <c r="F22">
        <v>7.38</v>
      </c>
      <c r="G22">
        <v>2.79</v>
      </c>
      <c r="H22">
        <v>12.96</v>
      </c>
      <c r="I22">
        <v>7.39</v>
      </c>
      <c r="J22">
        <v>7.39</v>
      </c>
      <c r="K22">
        <v>3.62</v>
      </c>
    </row>
    <row r="23" spans="1:11" x14ac:dyDescent="0.45">
      <c r="A23" s="10">
        <v>43887</v>
      </c>
      <c r="B23" s="1">
        <v>2.62</v>
      </c>
      <c r="C23">
        <v>7.37</v>
      </c>
      <c r="D23">
        <v>9.24</v>
      </c>
      <c r="E23">
        <v>3.9</v>
      </c>
      <c r="F23">
        <v>7.4</v>
      </c>
      <c r="G23">
        <v>2.61</v>
      </c>
      <c r="H23">
        <v>9.4</v>
      </c>
      <c r="I23">
        <v>7.38</v>
      </c>
      <c r="J23">
        <v>7.38</v>
      </c>
      <c r="K23">
        <v>3.1</v>
      </c>
    </row>
    <row r="24" spans="1:11" x14ac:dyDescent="0.45">
      <c r="A24" s="10">
        <v>43888</v>
      </c>
      <c r="B24" s="1">
        <v>2.48</v>
      </c>
      <c r="C24">
        <v>7.37</v>
      </c>
      <c r="D24">
        <v>7.96</v>
      </c>
      <c r="E24">
        <v>3.86</v>
      </c>
      <c r="F24">
        <v>7.38</v>
      </c>
      <c r="G24">
        <v>2.4500000000000002</v>
      </c>
      <c r="H24">
        <v>11.02</v>
      </c>
      <c r="I24">
        <v>11.16</v>
      </c>
      <c r="J24">
        <v>7.36</v>
      </c>
      <c r="K24">
        <v>3.47</v>
      </c>
    </row>
    <row r="25" spans="1:11" x14ac:dyDescent="0.45">
      <c r="A25" s="10">
        <v>43889</v>
      </c>
      <c r="B25" s="1">
        <v>2.38</v>
      </c>
      <c r="C25">
        <v>7.37</v>
      </c>
      <c r="D25">
        <v>7</v>
      </c>
      <c r="E25">
        <v>3.85</v>
      </c>
      <c r="F25">
        <v>7.37</v>
      </c>
      <c r="G25">
        <v>2.33</v>
      </c>
      <c r="H25">
        <v>12.04</v>
      </c>
      <c r="I25">
        <v>6.01</v>
      </c>
      <c r="J25">
        <v>11.15</v>
      </c>
      <c r="K25">
        <v>3.71</v>
      </c>
    </row>
    <row r="26" spans="1:11" x14ac:dyDescent="0.45">
      <c r="A26" s="10">
        <v>43890</v>
      </c>
      <c r="B26" s="1">
        <v>2.5</v>
      </c>
      <c r="C26">
        <v>7.35</v>
      </c>
      <c r="D26">
        <v>6.2</v>
      </c>
      <c r="E26">
        <v>3.82</v>
      </c>
      <c r="F26">
        <v>7.37</v>
      </c>
      <c r="G26">
        <v>2.39</v>
      </c>
      <c r="H26">
        <v>4.84</v>
      </c>
      <c r="I26">
        <v>5.91</v>
      </c>
      <c r="J26">
        <v>6.04</v>
      </c>
      <c r="K26">
        <v>2.5</v>
      </c>
    </row>
    <row r="27" spans="1:11" x14ac:dyDescent="0.45">
      <c r="A27" s="10">
        <v>43891</v>
      </c>
      <c r="B27" s="1">
        <v>2.38</v>
      </c>
      <c r="C27">
        <v>7.38</v>
      </c>
      <c r="D27">
        <v>5.6</v>
      </c>
      <c r="E27">
        <v>3.81</v>
      </c>
      <c r="F27">
        <v>7.37</v>
      </c>
      <c r="G27">
        <v>2.27</v>
      </c>
      <c r="H27">
        <v>10.93</v>
      </c>
      <c r="I27">
        <v>6.16</v>
      </c>
      <c r="J27">
        <v>11.68</v>
      </c>
      <c r="K27">
        <v>4.21</v>
      </c>
    </row>
    <row r="28" spans="1:11" x14ac:dyDescent="0.45">
      <c r="A28" s="10">
        <v>43892</v>
      </c>
      <c r="B28" s="1">
        <v>2.2799999999999998</v>
      </c>
      <c r="C28">
        <v>11.15</v>
      </c>
      <c r="D28">
        <v>5.14</v>
      </c>
      <c r="E28">
        <v>3.79</v>
      </c>
      <c r="F28">
        <v>7.4</v>
      </c>
      <c r="G28">
        <v>2.33</v>
      </c>
      <c r="H28">
        <v>15.09</v>
      </c>
      <c r="I28">
        <v>6.32</v>
      </c>
      <c r="J28">
        <v>7.35</v>
      </c>
      <c r="K28">
        <v>5.66</v>
      </c>
    </row>
    <row r="29" spans="1:11" x14ac:dyDescent="0.45">
      <c r="A29" s="10">
        <v>43893</v>
      </c>
      <c r="B29" s="1">
        <v>2.21</v>
      </c>
      <c r="C29">
        <v>9.26</v>
      </c>
      <c r="D29">
        <v>4.8099999999999996</v>
      </c>
      <c r="E29">
        <v>3.78</v>
      </c>
      <c r="F29">
        <v>7.4</v>
      </c>
      <c r="G29">
        <v>2.2200000000000002</v>
      </c>
      <c r="H29">
        <v>15.09</v>
      </c>
      <c r="I29">
        <v>6.43</v>
      </c>
      <c r="J29">
        <v>10.23</v>
      </c>
      <c r="K29">
        <v>6.31</v>
      </c>
    </row>
    <row r="30" spans="1:11" x14ac:dyDescent="0.45">
      <c r="A30" s="10">
        <v>43894</v>
      </c>
      <c r="B30" s="1">
        <v>2.14</v>
      </c>
      <c r="C30">
        <v>7.97</v>
      </c>
      <c r="D30">
        <v>4.5599999999999996</v>
      </c>
      <c r="E30">
        <v>3.78</v>
      </c>
      <c r="F30">
        <v>7.4</v>
      </c>
      <c r="G30">
        <v>2.12</v>
      </c>
      <c r="H30">
        <v>10.039999999999999</v>
      </c>
      <c r="I30">
        <v>9.8800000000000008</v>
      </c>
      <c r="J30">
        <v>13.33</v>
      </c>
      <c r="K30">
        <v>5.33</v>
      </c>
    </row>
    <row r="31" spans="1:11" x14ac:dyDescent="0.45">
      <c r="A31" s="10">
        <v>43895</v>
      </c>
      <c r="B31" s="1">
        <v>2.27</v>
      </c>
      <c r="C31">
        <v>7</v>
      </c>
      <c r="D31">
        <v>4.3899999999999997</v>
      </c>
      <c r="E31">
        <v>3.77</v>
      </c>
      <c r="F31">
        <v>7.38</v>
      </c>
      <c r="G31">
        <v>2.1800000000000002</v>
      </c>
      <c r="H31">
        <v>6.59</v>
      </c>
      <c r="I31">
        <v>5.34</v>
      </c>
      <c r="J31">
        <v>5.33</v>
      </c>
      <c r="K31">
        <v>3.97</v>
      </c>
    </row>
    <row r="32" spans="1:11" x14ac:dyDescent="0.45">
      <c r="A32" s="10">
        <v>43896</v>
      </c>
      <c r="B32" s="1">
        <v>2.52</v>
      </c>
      <c r="C32">
        <v>6.21</v>
      </c>
      <c r="D32">
        <v>5.52</v>
      </c>
      <c r="E32">
        <v>3.75</v>
      </c>
      <c r="F32">
        <v>7.37</v>
      </c>
      <c r="G32">
        <v>2.4700000000000002</v>
      </c>
      <c r="H32">
        <v>6.89</v>
      </c>
      <c r="I32">
        <v>5.43</v>
      </c>
      <c r="J32">
        <v>8.19</v>
      </c>
      <c r="K32">
        <v>4.8099999999999996</v>
      </c>
    </row>
    <row r="33" spans="1:11" x14ac:dyDescent="0.45">
      <c r="A33" s="10">
        <v>43897</v>
      </c>
      <c r="B33" s="1">
        <v>2.38</v>
      </c>
      <c r="C33">
        <v>5.59</v>
      </c>
      <c r="D33">
        <v>4.95</v>
      </c>
      <c r="E33">
        <v>3.76</v>
      </c>
      <c r="F33">
        <v>7.39</v>
      </c>
      <c r="G33">
        <v>2.31</v>
      </c>
      <c r="H33">
        <v>3.25</v>
      </c>
      <c r="I33">
        <v>11.35</v>
      </c>
      <c r="J33">
        <v>6.42</v>
      </c>
      <c r="K33">
        <v>2.9</v>
      </c>
    </row>
    <row r="34" spans="1:11" x14ac:dyDescent="0.45">
      <c r="A34" s="10">
        <v>43898</v>
      </c>
      <c r="B34" s="1">
        <v>2.25</v>
      </c>
      <c r="C34">
        <v>5.12</v>
      </c>
      <c r="D34">
        <v>4.51</v>
      </c>
      <c r="E34">
        <v>3.76</v>
      </c>
      <c r="F34">
        <v>7.4</v>
      </c>
      <c r="G34">
        <v>2.1800000000000002</v>
      </c>
      <c r="H34">
        <v>2.62</v>
      </c>
      <c r="I34">
        <v>6.75</v>
      </c>
      <c r="J34">
        <v>3.24</v>
      </c>
      <c r="K34">
        <v>2.33</v>
      </c>
    </row>
    <row r="35" spans="1:11" x14ac:dyDescent="0.45">
      <c r="A35" s="10">
        <v>43899</v>
      </c>
      <c r="B35" s="1">
        <v>2.2999999999999998</v>
      </c>
      <c r="C35">
        <v>4.8</v>
      </c>
      <c r="D35">
        <v>4.1900000000000004</v>
      </c>
      <c r="E35">
        <v>3.75</v>
      </c>
      <c r="F35">
        <v>7.38</v>
      </c>
      <c r="G35">
        <v>2.1800000000000002</v>
      </c>
      <c r="H35">
        <v>5.0199999999999996</v>
      </c>
      <c r="I35">
        <v>9.51</v>
      </c>
      <c r="J35">
        <v>9.89</v>
      </c>
      <c r="K35">
        <v>4.43</v>
      </c>
    </row>
    <row r="36" spans="1:11" x14ac:dyDescent="0.45">
      <c r="A36" s="10">
        <v>43900</v>
      </c>
      <c r="B36" s="1">
        <v>2.3199999999999998</v>
      </c>
      <c r="C36">
        <v>4.5599999999999996</v>
      </c>
      <c r="D36">
        <v>4.78</v>
      </c>
      <c r="E36">
        <v>3.75</v>
      </c>
      <c r="F36">
        <v>7.39</v>
      </c>
      <c r="G36">
        <v>2.27</v>
      </c>
      <c r="H36">
        <v>7.45</v>
      </c>
      <c r="I36">
        <v>20.9</v>
      </c>
      <c r="J36">
        <v>8.49</v>
      </c>
      <c r="K36">
        <v>6.36</v>
      </c>
    </row>
    <row r="37" spans="1:11" x14ac:dyDescent="0.45">
      <c r="A37" s="10">
        <v>43901</v>
      </c>
      <c r="B37" s="1">
        <v>2.4500000000000002</v>
      </c>
      <c r="C37">
        <v>4.3899999999999997</v>
      </c>
      <c r="D37">
        <v>5.09</v>
      </c>
      <c r="E37">
        <v>3.74</v>
      </c>
      <c r="F37">
        <v>11.12</v>
      </c>
      <c r="G37">
        <v>2.5099999999999998</v>
      </c>
      <c r="H37">
        <v>9.81</v>
      </c>
      <c r="I37">
        <v>20.37</v>
      </c>
      <c r="J37">
        <v>9.24</v>
      </c>
      <c r="K37">
        <v>8.2899999999999991</v>
      </c>
    </row>
    <row r="38" spans="1:11" x14ac:dyDescent="0.45">
      <c r="A38" s="10">
        <v>43902</v>
      </c>
      <c r="B38" s="1">
        <v>2.66</v>
      </c>
      <c r="C38">
        <v>4.25</v>
      </c>
      <c r="D38">
        <v>4.5</v>
      </c>
      <c r="E38">
        <v>3.74</v>
      </c>
      <c r="F38">
        <v>9.2200000000000006</v>
      </c>
      <c r="G38">
        <v>2.59</v>
      </c>
      <c r="H38">
        <v>9.41</v>
      </c>
      <c r="I38">
        <v>23.82</v>
      </c>
      <c r="J38">
        <v>10.39</v>
      </c>
      <c r="K38">
        <v>8.41</v>
      </c>
    </row>
    <row r="39" spans="1:11" x14ac:dyDescent="0.45">
      <c r="A39" s="10">
        <v>43903</v>
      </c>
      <c r="B39" s="1">
        <v>2.57</v>
      </c>
      <c r="C39">
        <v>4.1500000000000004</v>
      </c>
      <c r="D39">
        <v>4.59</v>
      </c>
      <c r="E39">
        <v>3.74</v>
      </c>
      <c r="F39">
        <v>7.94</v>
      </c>
      <c r="G39">
        <v>2.56</v>
      </c>
      <c r="H39">
        <v>6.9</v>
      </c>
      <c r="I39">
        <v>17.34</v>
      </c>
      <c r="J39">
        <v>9.18</v>
      </c>
      <c r="K39">
        <v>6.58</v>
      </c>
    </row>
    <row r="40" spans="1:11" x14ac:dyDescent="0.45">
      <c r="A40" s="10">
        <v>43904</v>
      </c>
      <c r="B40" s="1">
        <v>2.48</v>
      </c>
      <c r="C40">
        <v>4.07</v>
      </c>
      <c r="D40">
        <v>4.08</v>
      </c>
      <c r="E40">
        <v>3.74</v>
      </c>
      <c r="F40">
        <v>9.2200000000000006</v>
      </c>
      <c r="G40">
        <v>2.5</v>
      </c>
      <c r="H40">
        <v>4.05</v>
      </c>
      <c r="I40">
        <v>7.39</v>
      </c>
      <c r="J40">
        <v>2.76</v>
      </c>
      <c r="K40">
        <v>3.83</v>
      </c>
    </row>
    <row r="41" spans="1:11" x14ac:dyDescent="0.45">
      <c r="A41" s="10">
        <v>43905</v>
      </c>
      <c r="B41" s="1">
        <v>2.29</v>
      </c>
      <c r="C41">
        <v>4.01</v>
      </c>
      <c r="D41">
        <v>3.16</v>
      </c>
      <c r="E41">
        <v>3.74</v>
      </c>
      <c r="F41">
        <v>9.66</v>
      </c>
      <c r="G41">
        <v>2.2999999999999998</v>
      </c>
      <c r="H41">
        <v>3.71</v>
      </c>
      <c r="I41">
        <v>7.5</v>
      </c>
      <c r="J41">
        <v>1.33</v>
      </c>
      <c r="K41">
        <v>3.49</v>
      </c>
    </row>
    <row r="42" spans="1:11" x14ac:dyDescent="0.45">
      <c r="A42" s="10">
        <v>43906</v>
      </c>
      <c r="B42" s="1">
        <v>2.2999999999999998</v>
      </c>
      <c r="C42">
        <v>3.97</v>
      </c>
      <c r="D42">
        <v>3.32</v>
      </c>
      <c r="E42">
        <v>3.72</v>
      </c>
      <c r="F42">
        <v>9.4600000000000009</v>
      </c>
      <c r="G42">
        <v>2.36</v>
      </c>
      <c r="H42">
        <v>3.86</v>
      </c>
      <c r="I42">
        <v>5.82</v>
      </c>
      <c r="J42">
        <v>1.97</v>
      </c>
      <c r="K42">
        <v>3.62</v>
      </c>
    </row>
    <row r="43" spans="1:11" x14ac:dyDescent="0.45">
      <c r="A43" s="10">
        <v>43907</v>
      </c>
      <c r="B43" s="1">
        <v>2.06</v>
      </c>
      <c r="C43">
        <v>5.09</v>
      </c>
      <c r="D43">
        <v>3.44</v>
      </c>
      <c r="E43">
        <v>3.73</v>
      </c>
      <c r="F43">
        <v>7.56</v>
      </c>
      <c r="G43">
        <v>2.23</v>
      </c>
      <c r="H43">
        <v>3.86</v>
      </c>
      <c r="I43">
        <v>4.29</v>
      </c>
      <c r="J43">
        <v>3.2</v>
      </c>
      <c r="K43">
        <v>3.64</v>
      </c>
    </row>
    <row r="44" spans="1:11" x14ac:dyDescent="0.45">
      <c r="A44" s="10">
        <v>43908</v>
      </c>
      <c r="B44" s="1">
        <v>1.94</v>
      </c>
      <c r="C44">
        <v>4.62</v>
      </c>
      <c r="D44">
        <v>3.48</v>
      </c>
      <c r="E44">
        <v>5.87</v>
      </c>
      <c r="F44">
        <v>7.9</v>
      </c>
      <c r="G44">
        <v>2.31</v>
      </c>
      <c r="H44">
        <v>4.29</v>
      </c>
      <c r="I44">
        <v>3.25</v>
      </c>
      <c r="J44">
        <v>2.68</v>
      </c>
      <c r="K44">
        <v>3.94</v>
      </c>
    </row>
    <row r="45" spans="1:11" x14ac:dyDescent="0.45">
      <c r="A45" s="10">
        <v>43909</v>
      </c>
      <c r="B45" s="1">
        <v>1.77</v>
      </c>
      <c r="C45">
        <v>5.2</v>
      </c>
      <c r="D45">
        <v>3.46</v>
      </c>
      <c r="E45">
        <v>5.14</v>
      </c>
      <c r="F45">
        <v>6.24</v>
      </c>
      <c r="G45">
        <v>2.1800000000000002</v>
      </c>
      <c r="H45">
        <v>3.7</v>
      </c>
      <c r="I45">
        <v>4.24</v>
      </c>
      <c r="J45">
        <v>2.86</v>
      </c>
      <c r="K45">
        <v>3.52</v>
      </c>
    </row>
    <row r="46" spans="1:11" x14ac:dyDescent="0.45">
      <c r="A46" s="10">
        <v>43910</v>
      </c>
      <c r="B46" s="1">
        <v>1.98</v>
      </c>
      <c r="C46">
        <v>5.51</v>
      </c>
      <c r="D46">
        <v>3.4</v>
      </c>
      <c r="E46">
        <v>7.02</v>
      </c>
      <c r="F46">
        <v>5.55</v>
      </c>
      <c r="G46">
        <v>2.4500000000000002</v>
      </c>
      <c r="H46">
        <v>3.63</v>
      </c>
      <c r="I46">
        <v>4.28</v>
      </c>
      <c r="J46">
        <v>4.0599999999999996</v>
      </c>
      <c r="K46">
        <v>3.58</v>
      </c>
    </row>
    <row r="47" spans="1:11" x14ac:dyDescent="0.45">
      <c r="A47" s="10">
        <v>43911</v>
      </c>
      <c r="B47" s="1">
        <v>2.33</v>
      </c>
      <c r="C47">
        <v>4.88</v>
      </c>
      <c r="D47">
        <v>3.57</v>
      </c>
      <c r="E47">
        <v>6.16</v>
      </c>
      <c r="F47">
        <v>4.9400000000000004</v>
      </c>
      <c r="G47">
        <v>2.66</v>
      </c>
      <c r="H47">
        <v>2.92</v>
      </c>
      <c r="I47">
        <v>3.69</v>
      </c>
      <c r="J47">
        <v>2.97</v>
      </c>
      <c r="K47">
        <v>2.91</v>
      </c>
    </row>
    <row r="48" spans="1:11" x14ac:dyDescent="0.45">
      <c r="A48" s="10">
        <v>43912</v>
      </c>
      <c r="B48" s="1">
        <v>2.4700000000000002</v>
      </c>
      <c r="C48">
        <v>4.3</v>
      </c>
      <c r="D48">
        <v>3.21</v>
      </c>
      <c r="E48">
        <v>4.63</v>
      </c>
      <c r="F48">
        <v>4.84</v>
      </c>
      <c r="G48">
        <v>2.65</v>
      </c>
      <c r="H48">
        <v>2.86</v>
      </c>
      <c r="I48">
        <v>3.15</v>
      </c>
      <c r="J48">
        <v>2.97</v>
      </c>
      <c r="K48">
        <v>2.85</v>
      </c>
    </row>
    <row r="49" spans="1:11" x14ac:dyDescent="0.45">
      <c r="A49" s="10">
        <v>43913</v>
      </c>
      <c r="B49" s="1">
        <v>2.52</v>
      </c>
      <c r="C49">
        <v>7.1</v>
      </c>
      <c r="D49">
        <v>2.88</v>
      </c>
      <c r="E49">
        <v>4.93</v>
      </c>
      <c r="F49">
        <v>3.41</v>
      </c>
      <c r="G49">
        <v>2.74</v>
      </c>
      <c r="H49">
        <v>4.07</v>
      </c>
      <c r="I49">
        <v>4.57</v>
      </c>
      <c r="J49">
        <v>4.9000000000000004</v>
      </c>
      <c r="K49">
        <v>4.0599999999999996</v>
      </c>
    </row>
    <row r="50" spans="1:11" x14ac:dyDescent="0.45">
      <c r="A50" s="10">
        <v>43914</v>
      </c>
      <c r="B50" s="1">
        <v>2.4300000000000002</v>
      </c>
      <c r="C50">
        <v>7</v>
      </c>
      <c r="D50">
        <v>2.79</v>
      </c>
      <c r="E50">
        <v>5.86</v>
      </c>
      <c r="F50">
        <v>2.67</v>
      </c>
      <c r="G50">
        <v>2.72</v>
      </c>
      <c r="H50">
        <v>3.51</v>
      </c>
      <c r="I50">
        <v>4.1100000000000003</v>
      </c>
      <c r="J50">
        <v>4.9400000000000004</v>
      </c>
      <c r="K50">
        <v>3.57</v>
      </c>
    </row>
    <row r="51" spans="1:11" x14ac:dyDescent="0.45">
      <c r="A51" s="10">
        <v>43915</v>
      </c>
      <c r="B51" s="1">
        <v>2.5099999999999998</v>
      </c>
      <c r="C51">
        <v>8.5399999999999991</v>
      </c>
      <c r="D51">
        <v>2.87</v>
      </c>
      <c r="E51">
        <v>6.33</v>
      </c>
      <c r="F51">
        <v>3.12</v>
      </c>
      <c r="G51">
        <v>3.04</v>
      </c>
      <c r="H51">
        <v>3.37</v>
      </c>
      <c r="I51">
        <v>4.6500000000000004</v>
      </c>
      <c r="J51">
        <v>4.51</v>
      </c>
      <c r="K51">
        <v>3.47</v>
      </c>
    </row>
    <row r="52" spans="1:11" x14ac:dyDescent="0.45">
      <c r="A52" s="10">
        <v>43916</v>
      </c>
      <c r="B52" s="1">
        <v>2.6</v>
      </c>
      <c r="C52">
        <v>8.8000000000000007</v>
      </c>
      <c r="D52">
        <v>3.62</v>
      </c>
      <c r="E52">
        <v>6.1</v>
      </c>
      <c r="F52">
        <v>3.23</v>
      </c>
      <c r="G52">
        <v>3.32</v>
      </c>
      <c r="H52">
        <v>3.32</v>
      </c>
      <c r="I52">
        <v>3.64</v>
      </c>
      <c r="J52">
        <v>4.59</v>
      </c>
      <c r="K52">
        <v>3.4</v>
      </c>
    </row>
    <row r="53" spans="1:11" x14ac:dyDescent="0.45">
      <c r="A53" s="10">
        <v>43917</v>
      </c>
      <c r="B53" s="1">
        <v>2.52</v>
      </c>
      <c r="C53">
        <v>7.63</v>
      </c>
      <c r="D53">
        <v>3.62</v>
      </c>
      <c r="E53">
        <v>6.16</v>
      </c>
      <c r="F53">
        <v>3.81</v>
      </c>
      <c r="G53">
        <v>3.37</v>
      </c>
      <c r="H53">
        <v>2.88</v>
      </c>
      <c r="I53">
        <v>3.29</v>
      </c>
      <c r="J53">
        <v>4.67</v>
      </c>
      <c r="K53">
        <v>3.02</v>
      </c>
    </row>
    <row r="54" spans="1:11" x14ac:dyDescent="0.45">
      <c r="A54" s="10">
        <v>43918</v>
      </c>
      <c r="B54" s="1">
        <v>2.52</v>
      </c>
      <c r="C54">
        <v>6.72</v>
      </c>
      <c r="D54">
        <v>4.13</v>
      </c>
      <c r="E54">
        <v>5.93</v>
      </c>
      <c r="F54">
        <v>4.18</v>
      </c>
      <c r="G54">
        <v>3.53</v>
      </c>
      <c r="H54">
        <v>2.2000000000000002</v>
      </c>
      <c r="I54">
        <v>2.38</v>
      </c>
      <c r="J54">
        <v>2.87</v>
      </c>
      <c r="K54">
        <v>2.29</v>
      </c>
    </row>
    <row r="55" spans="1:11" x14ac:dyDescent="0.45">
      <c r="A55" s="10">
        <v>43919</v>
      </c>
      <c r="B55" s="1">
        <v>2.6</v>
      </c>
      <c r="C55">
        <v>5.76</v>
      </c>
      <c r="D55">
        <v>3.53</v>
      </c>
      <c r="E55">
        <v>5.19</v>
      </c>
      <c r="F55">
        <v>3.96</v>
      </c>
      <c r="G55">
        <v>3.38</v>
      </c>
      <c r="H55">
        <v>1.94</v>
      </c>
      <c r="I55">
        <v>1.91</v>
      </c>
      <c r="J55">
        <v>2.25</v>
      </c>
      <c r="K55">
        <v>2.0099999999999998</v>
      </c>
    </row>
    <row r="56" spans="1:11" x14ac:dyDescent="0.45">
      <c r="A56" s="10">
        <v>43920</v>
      </c>
      <c r="B56" s="1">
        <v>2.71</v>
      </c>
      <c r="C56">
        <v>4.57</v>
      </c>
      <c r="D56">
        <v>3.07</v>
      </c>
      <c r="E56">
        <v>4.38</v>
      </c>
      <c r="F56">
        <v>3.83</v>
      </c>
      <c r="G56">
        <v>3.19</v>
      </c>
      <c r="H56">
        <v>2.4500000000000002</v>
      </c>
      <c r="I56">
        <v>3.51</v>
      </c>
      <c r="J56">
        <v>3.03</v>
      </c>
      <c r="K56">
        <v>2.57</v>
      </c>
    </row>
    <row r="57" spans="1:11" x14ac:dyDescent="0.45">
      <c r="A57" s="10">
        <v>43921</v>
      </c>
      <c r="B57" s="1">
        <v>2.57</v>
      </c>
      <c r="C57">
        <v>4.4800000000000004</v>
      </c>
      <c r="D57">
        <v>2.89</v>
      </c>
      <c r="E57">
        <v>4.0999999999999996</v>
      </c>
      <c r="F57">
        <v>3.41</v>
      </c>
      <c r="G57">
        <v>3.06</v>
      </c>
      <c r="H57">
        <v>2.37</v>
      </c>
      <c r="I57">
        <v>2.52</v>
      </c>
      <c r="J57">
        <v>2.75</v>
      </c>
      <c r="K57">
        <v>2.42</v>
      </c>
    </row>
    <row r="58" spans="1:11" x14ac:dyDescent="0.45">
      <c r="A58" s="10">
        <v>43922</v>
      </c>
      <c r="B58" s="1">
        <v>2.46</v>
      </c>
      <c r="C58">
        <v>4.04</v>
      </c>
      <c r="D58">
        <v>2.84</v>
      </c>
      <c r="E58">
        <v>3.74</v>
      </c>
      <c r="F58">
        <v>3.22</v>
      </c>
      <c r="G58">
        <v>2.91</v>
      </c>
      <c r="H58">
        <v>2.31</v>
      </c>
      <c r="I58">
        <v>2.62</v>
      </c>
      <c r="J58">
        <v>2.71</v>
      </c>
      <c r="K58">
        <v>2.37</v>
      </c>
    </row>
    <row r="59" spans="1:11" x14ac:dyDescent="0.45">
      <c r="A59" s="10">
        <v>43923</v>
      </c>
      <c r="B59" s="1">
        <v>2.4500000000000002</v>
      </c>
      <c r="C59">
        <v>3.25</v>
      </c>
      <c r="D59">
        <v>2.61</v>
      </c>
      <c r="E59">
        <v>3.5</v>
      </c>
      <c r="F59">
        <v>3.17</v>
      </c>
      <c r="G59">
        <v>2.72</v>
      </c>
      <c r="H59">
        <v>2.0699999999999998</v>
      </c>
      <c r="I59">
        <v>2.39</v>
      </c>
      <c r="J59">
        <v>2.21</v>
      </c>
      <c r="K59">
        <v>2.12</v>
      </c>
    </row>
    <row r="60" spans="1:11" x14ac:dyDescent="0.45">
      <c r="A60" s="10">
        <v>43924</v>
      </c>
      <c r="B60" s="1">
        <v>2.13</v>
      </c>
      <c r="C60">
        <v>3.02</v>
      </c>
      <c r="D60">
        <v>2.06</v>
      </c>
      <c r="E60">
        <v>2.9</v>
      </c>
      <c r="F60">
        <v>3.1</v>
      </c>
      <c r="G60">
        <v>2.38</v>
      </c>
      <c r="H60">
        <v>1.89</v>
      </c>
      <c r="I60">
        <v>2.09</v>
      </c>
      <c r="J60">
        <v>2.1</v>
      </c>
      <c r="K60">
        <v>1.93</v>
      </c>
    </row>
    <row r="61" spans="1:11" x14ac:dyDescent="0.45">
      <c r="A61" s="10">
        <v>43925</v>
      </c>
      <c r="B61" s="1">
        <v>2.0699999999999998</v>
      </c>
      <c r="C61">
        <v>2.61</v>
      </c>
      <c r="D61">
        <v>1.87</v>
      </c>
      <c r="E61">
        <v>2.76</v>
      </c>
      <c r="F61">
        <v>3.06</v>
      </c>
      <c r="G61">
        <v>2.2400000000000002</v>
      </c>
      <c r="H61">
        <v>1.42</v>
      </c>
      <c r="I61">
        <v>1.6</v>
      </c>
      <c r="J61">
        <v>1.3</v>
      </c>
      <c r="K61">
        <v>1.46</v>
      </c>
    </row>
    <row r="62" spans="1:11" x14ac:dyDescent="0.45">
      <c r="A62" s="10">
        <v>43926</v>
      </c>
      <c r="B62" s="1">
        <v>1.88</v>
      </c>
      <c r="C62">
        <v>2.3199999999999998</v>
      </c>
      <c r="D62">
        <v>1.74</v>
      </c>
      <c r="E62">
        <v>2.2400000000000002</v>
      </c>
      <c r="F62">
        <v>2.74</v>
      </c>
      <c r="G62">
        <v>1.98</v>
      </c>
      <c r="H62">
        <v>1.18</v>
      </c>
      <c r="I62">
        <v>1.1599999999999999</v>
      </c>
      <c r="J62">
        <v>1.03</v>
      </c>
      <c r="K62">
        <v>1.2</v>
      </c>
    </row>
    <row r="63" spans="1:11" x14ac:dyDescent="0.45">
      <c r="A63" s="10">
        <v>43927</v>
      </c>
      <c r="B63" s="1">
        <v>1.85</v>
      </c>
      <c r="C63">
        <v>2.19</v>
      </c>
      <c r="D63">
        <v>1.76</v>
      </c>
      <c r="E63">
        <v>2.02</v>
      </c>
      <c r="F63">
        <v>2.2799999999999998</v>
      </c>
      <c r="G63">
        <v>1.85</v>
      </c>
      <c r="H63">
        <v>1.59</v>
      </c>
      <c r="I63">
        <v>1.85</v>
      </c>
      <c r="J63">
        <v>1.81</v>
      </c>
      <c r="K63">
        <v>1.62</v>
      </c>
    </row>
    <row r="64" spans="1:11" x14ac:dyDescent="0.45">
      <c r="A64" s="10">
        <v>43928</v>
      </c>
      <c r="B64" s="1">
        <v>1.68</v>
      </c>
      <c r="C64">
        <v>1.92</v>
      </c>
      <c r="D64">
        <v>1.86</v>
      </c>
      <c r="E64">
        <v>2</v>
      </c>
      <c r="F64">
        <v>2.2000000000000002</v>
      </c>
      <c r="G64">
        <v>1.73</v>
      </c>
      <c r="H64">
        <v>1.57</v>
      </c>
      <c r="I64">
        <v>1.75</v>
      </c>
      <c r="J64">
        <v>1.45</v>
      </c>
      <c r="K64">
        <v>1.58</v>
      </c>
    </row>
    <row r="65" spans="1:11" x14ac:dyDescent="0.45">
      <c r="A65" s="10">
        <v>43929</v>
      </c>
      <c r="B65" s="1">
        <v>1.63</v>
      </c>
      <c r="C65">
        <v>1.76</v>
      </c>
      <c r="D65">
        <v>1.73</v>
      </c>
      <c r="E65">
        <v>1.84</v>
      </c>
      <c r="F65">
        <v>1.92</v>
      </c>
      <c r="G65">
        <v>1.61</v>
      </c>
      <c r="H65">
        <v>1.4</v>
      </c>
      <c r="I65">
        <v>1.64</v>
      </c>
      <c r="J65">
        <v>1.35</v>
      </c>
      <c r="K65">
        <v>1.42</v>
      </c>
    </row>
    <row r="66" spans="1:11" x14ac:dyDescent="0.45">
      <c r="A66" s="10">
        <v>43930</v>
      </c>
      <c r="B66" s="1">
        <v>1.49</v>
      </c>
      <c r="C66">
        <v>1.51</v>
      </c>
      <c r="D66">
        <v>1.66</v>
      </c>
      <c r="E66">
        <v>1.8</v>
      </c>
      <c r="F66">
        <v>1.7</v>
      </c>
      <c r="G66">
        <v>1.46</v>
      </c>
      <c r="H66">
        <v>1.26</v>
      </c>
      <c r="I66">
        <v>1.56</v>
      </c>
      <c r="J66">
        <v>1.1599999999999999</v>
      </c>
      <c r="K66">
        <v>1.28</v>
      </c>
    </row>
    <row r="67" spans="1:11" x14ac:dyDescent="0.45">
      <c r="A67" s="10">
        <v>43931</v>
      </c>
      <c r="B67" s="1">
        <v>1.31</v>
      </c>
      <c r="C67">
        <v>1.39</v>
      </c>
      <c r="D67">
        <v>1.37</v>
      </c>
      <c r="E67">
        <v>1.59</v>
      </c>
      <c r="F67">
        <v>1.45</v>
      </c>
      <c r="G67">
        <v>1.26</v>
      </c>
      <c r="H67">
        <v>1.07</v>
      </c>
      <c r="I67">
        <v>1.18</v>
      </c>
      <c r="J67">
        <v>1.24</v>
      </c>
      <c r="K67">
        <v>1.0900000000000001</v>
      </c>
    </row>
    <row r="68" spans="1:11" x14ac:dyDescent="0.45">
      <c r="A68" s="10">
        <v>43932</v>
      </c>
      <c r="B68" s="1">
        <v>1.2</v>
      </c>
      <c r="C68">
        <v>1.32</v>
      </c>
      <c r="D68">
        <v>1.43</v>
      </c>
      <c r="E68">
        <v>1.67</v>
      </c>
      <c r="F68">
        <v>1.42</v>
      </c>
      <c r="G68">
        <v>1.21</v>
      </c>
      <c r="H68">
        <v>0.91</v>
      </c>
      <c r="I68">
        <v>0.93</v>
      </c>
      <c r="J68">
        <v>0.71</v>
      </c>
      <c r="K68">
        <v>0.9</v>
      </c>
    </row>
    <row r="69" spans="1:11" x14ac:dyDescent="0.45">
      <c r="A69" s="10">
        <v>43933</v>
      </c>
      <c r="B69" s="1">
        <v>1.1399999999999999</v>
      </c>
      <c r="C69">
        <v>1.41</v>
      </c>
      <c r="D69">
        <v>1.45</v>
      </c>
      <c r="E69">
        <v>1.57</v>
      </c>
      <c r="F69">
        <v>1.37</v>
      </c>
      <c r="G69">
        <v>1.19</v>
      </c>
      <c r="H69">
        <v>0.93</v>
      </c>
      <c r="I69">
        <v>0.99</v>
      </c>
      <c r="J69">
        <v>0.99</v>
      </c>
      <c r="K69">
        <v>0.93</v>
      </c>
    </row>
    <row r="70" spans="1:11" x14ac:dyDescent="0.45">
      <c r="A70" s="10">
        <v>43934</v>
      </c>
      <c r="B70" s="1">
        <v>1.1200000000000001</v>
      </c>
      <c r="C70">
        <v>1.44</v>
      </c>
      <c r="D70">
        <v>1.46</v>
      </c>
      <c r="E70">
        <v>1.45</v>
      </c>
      <c r="F70">
        <v>1.25</v>
      </c>
      <c r="G70">
        <v>1.1499999999999999</v>
      </c>
      <c r="H70">
        <v>1.1299999999999999</v>
      </c>
      <c r="I70">
        <v>1.1299999999999999</v>
      </c>
      <c r="J70">
        <v>1.6</v>
      </c>
      <c r="K70">
        <v>1.1399999999999999</v>
      </c>
    </row>
    <row r="71" spans="1:11" x14ac:dyDescent="0.45">
      <c r="A71" s="10">
        <v>43935</v>
      </c>
      <c r="B71" s="1">
        <v>1.06</v>
      </c>
      <c r="C71">
        <v>1.33</v>
      </c>
      <c r="D71">
        <v>1.38</v>
      </c>
      <c r="E71">
        <v>1.44</v>
      </c>
      <c r="F71">
        <v>1.28</v>
      </c>
      <c r="G71">
        <v>1.1100000000000001</v>
      </c>
      <c r="H71">
        <v>1.1100000000000001</v>
      </c>
      <c r="I71">
        <v>1.27</v>
      </c>
      <c r="J71">
        <v>1.35</v>
      </c>
      <c r="K71">
        <v>1.1200000000000001</v>
      </c>
    </row>
    <row r="72" spans="1:11" x14ac:dyDescent="0.45">
      <c r="A72" s="10">
        <v>43936</v>
      </c>
      <c r="B72" s="1">
        <v>1.05</v>
      </c>
      <c r="C72">
        <v>1.38</v>
      </c>
      <c r="D72">
        <v>1.23</v>
      </c>
      <c r="E72">
        <v>1.37</v>
      </c>
      <c r="F72">
        <v>0.98</v>
      </c>
      <c r="G72">
        <v>1.04</v>
      </c>
      <c r="H72">
        <v>1.29</v>
      </c>
      <c r="I72">
        <v>1.38</v>
      </c>
      <c r="J72">
        <v>1.25</v>
      </c>
      <c r="K72">
        <v>1.26</v>
      </c>
    </row>
    <row r="73" spans="1:11" x14ac:dyDescent="0.45">
      <c r="A73" s="10">
        <v>43937</v>
      </c>
      <c r="B73" s="1">
        <v>1.1200000000000001</v>
      </c>
      <c r="C73">
        <v>1.43</v>
      </c>
      <c r="D73">
        <v>1.17</v>
      </c>
      <c r="E73">
        <v>1.38</v>
      </c>
      <c r="F73">
        <v>1.05</v>
      </c>
      <c r="G73">
        <v>1.0900000000000001</v>
      </c>
      <c r="H73">
        <v>1.28</v>
      </c>
      <c r="I73">
        <v>1.33</v>
      </c>
      <c r="J73">
        <v>1.55</v>
      </c>
      <c r="K73">
        <v>1.28</v>
      </c>
    </row>
    <row r="74" spans="1:11" x14ac:dyDescent="0.45">
      <c r="A74" s="10">
        <v>43938</v>
      </c>
      <c r="B74" s="1">
        <v>1.1599999999999999</v>
      </c>
      <c r="C74">
        <v>1.37</v>
      </c>
      <c r="D74">
        <v>1.32</v>
      </c>
      <c r="E74">
        <v>1.42</v>
      </c>
      <c r="F74">
        <v>1.1200000000000001</v>
      </c>
      <c r="G74">
        <v>1.1200000000000001</v>
      </c>
      <c r="H74">
        <v>1.17</v>
      </c>
      <c r="I74">
        <v>1.17</v>
      </c>
      <c r="J74">
        <v>1.4</v>
      </c>
      <c r="K74">
        <v>1.1599999999999999</v>
      </c>
    </row>
    <row r="75" spans="1:11" x14ac:dyDescent="0.45">
      <c r="A75" s="10">
        <v>43939</v>
      </c>
      <c r="B75" s="1">
        <v>1.25</v>
      </c>
      <c r="C75">
        <v>1.35</v>
      </c>
      <c r="D75">
        <v>1.32</v>
      </c>
      <c r="E75">
        <v>1.42</v>
      </c>
      <c r="F75">
        <v>1.21</v>
      </c>
      <c r="G75">
        <v>1.1499999999999999</v>
      </c>
      <c r="H75">
        <v>1.1599999999999999</v>
      </c>
      <c r="I75">
        <v>0.89</v>
      </c>
      <c r="J75">
        <v>0.93</v>
      </c>
      <c r="K75">
        <v>1.1000000000000001</v>
      </c>
    </row>
    <row r="76" spans="1:11" x14ac:dyDescent="0.45">
      <c r="A76" s="10">
        <v>43940</v>
      </c>
      <c r="B76" s="1">
        <v>1.18</v>
      </c>
      <c r="C76">
        <v>1.39</v>
      </c>
      <c r="D76">
        <v>1.43</v>
      </c>
      <c r="E76">
        <v>1.39</v>
      </c>
      <c r="F76">
        <v>1.27</v>
      </c>
      <c r="G76">
        <v>1.1499999999999999</v>
      </c>
      <c r="H76">
        <v>0.96</v>
      </c>
      <c r="I76">
        <v>0.72</v>
      </c>
      <c r="J76">
        <v>0.59</v>
      </c>
      <c r="K76">
        <v>0.91</v>
      </c>
    </row>
    <row r="77" spans="1:11" x14ac:dyDescent="0.45">
      <c r="A77" s="10">
        <v>43941</v>
      </c>
      <c r="B77" s="1">
        <v>1.3</v>
      </c>
      <c r="C77">
        <v>1.28</v>
      </c>
      <c r="D77">
        <v>1.57</v>
      </c>
      <c r="E77">
        <v>1.35</v>
      </c>
      <c r="F77">
        <v>1.1599999999999999</v>
      </c>
      <c r="G77">
        <v>1.17</v>
      </c>
      <c r="H77">
        <v>1.05</v>
      </c>
      <c r="I77">
        <v>1.31</v>
      </c>
      <c r="J77">
        <v>3.57</v>
      </c>
      <c r="K77">
        <v>1.18</v>
      </c>
    </row>
    <row r="78" spans="1:11" x14ac:dyDescent="0.45">
      <c r="A78" s="10">
        <v>43942</v>
      </c>
      <c r="B78" s="1">
        <v>1.33</v>
      </c>
      <c r="C78">
        <v>1.33</v>
      </c>
      <c r="D78">
        <v>1.56</v>
      </c>
      <c r="E78">
        <v>1.38</v>
      </c>
      <c r="F78">
        <v>1.1200000000000001</v>
      </c>
      <c r="G78">
        <v>1.19</v>
      </c>
      <c r="H78">
        <v>1.1200000000000001</v>
      </c>
      <c r="I78">
        <v>1.06</v>
      </c>
      <c r="J78">
        <v>1.33</v>
      </c>
      <c r="K78">
        <v>1.1000000000000001</v>
      </c>
    </row>
    <row r="79" spans="1:11" x14ac:dyDescent="0.45">
      <c r="A79" s="10">
        <v>43943</v>
      </c>
      <c r="B79" s="1">
        <v>1.31</v>
      </c>
      <c r="C79">
        <v>1.24</v>
      </c>
      <c r="D79">
        <v>1.52</v>
      </c>
      <c r="E79">
        <v>1.33</v>
      </c>
      <c r="F79">
        <v>1.23</v>
      </c>
      <c r="G79">
        <v>1.1499999999999999</v>
      </c>
      <c r="H79">
        <v>1.32</v>
      </c>
      <c r="I79">
        <v>1.05</v>
      </c>
      <c r="J79">
        <v>1.0900000000000001</v>
      </c>
      <c r="K79">
        <v>1.25</v>
      </c>
    </row>
    <row r="80" spans="1:11" x14ac:dyDescent="0.45">
      <c r="A80" s="10">
        <v>43944</v>
      </c>
      <c r="B80" s="1">
        <v>1.23</v>
      </c>
      <c r="C80">
        <v>1.23</v>
      </c>
      <c r="D80">
        <v>1.62</v>
      </c>
      <c r="E80">
        <v>1.2</v>
      </c>
      <c r="F80">
        <v>1.26</v>
      </c>
      <c r="G80">
        <v>1.1200000000000001</v>
      </c>
      <c r="H80">
        <v>1.22</v>
      </c>
      <c r="I80">
        <v>0.86</v>
      </c>
      <c r="J80">
        <v>0.98</v>
      </c>
      <c r="K80">
        <v>1.1599999999999999</v>
      </c>
    </row>
    <row r="81" spans="1:11" x14ac:dyDescent="0.45">
      <c r="A81" s="10">
        <v>43945</v>
      </c>
      <c r="B81" s="1">
        <v>1.1399999999999999</v>
      </c>
      <c r="C81">
        <v>1.32</v>
      </c>
      <c r="D81">
        <v>1.67</v>
      </c>
      <c r="E81">
        <v>1.19</v>
      </c>
      <c r="F81">
        <v>1.19</v>
      </c>
      <c r="G81">
        <v>1.1100000000000001</v>
      </c>
      <c r="H81">
        <v>1.1499999999999999</v>
      </c>
      <c r="I81">
        <v>0.99</v>
      </c>
      <c r="J81">
        <v>0.98</v>
      </c>
      <c r="K81">
        <v>1.1000000000000001</v>
      </c>
    </row>
    <row r="82" spans="1:11" x14ac:dyDescent="0.45">
      <c r="A82" s="10">
        <v>43946</v>
      </c>
      <c r="B82" s="1">
        <v>1.19</v>
      </c>
      <c r="C82">
        <v>1.39</v>
      </c>
      <c r="D82">
        <v>1.47</v>
      </c>
      <c r="E82">
        <v>1.19</v>
      </c>
      <c r="F82">
        <v>1.19</v>
      </c>
      <c r="G82">
        <v>1.1100000000000001</v>
      </c>
      <c r="H82">
        <v>0.88</v>
      </c>
      <c r="I82">
        <v>0.66</v>
      </c>
      <c r="J82">
        <v>0.63</v>
      </c>
      <c r="K82">
        <v>0.84</v>
      </c>
    </row>
    <row r="83" spans="1:11" x14ac:dyDescent="0.45">
      <c r="A83" s="10">
        <v>43947</v>
      </c>
      <c r="B83" s="1">
        <v>1.17</v>
      </c>
      <c r="C83">
        <v>1.37</v>
      </c>
      <c r="D83">
        <v>1.42</v>
      </c>
      <c r="E83">
        <v>1.1299999999999999</v>
      </c>
      <c r="F83">
        <v>1.19</v>
      </c>
      <c r="G83">
        <v>1.0900000000000001</v>
      </c>
      <c r="H83">
        <v>0.87</v>
      </c>
      <c r="I83">
        <v>0.71</v>
      </c>
      <c r="J83">
        <v>0.72</v>
      </c>
      <c r="K83">
        <v>0.85</v>
      </c>
    </row>
    <row r="84" spans="1:11" x14ac:dyDescent="0.45">
      <c r="A84" s="10">
        <v>43948</v>
      </c>
      <c r="B84" s="1">
        <v>1.1499999999999999</v>
      </c>
      <c r="C84">
        <v>1.37</v>
      </c>
      <c r="D84">
        <v>1.4</v>
      </c>
      <c r="E84">
        <v>1.1000000000000001</v>
      </c>
      <c r="F84">
        <v>1.1299999999999999</v>
      </c>
      <c r="G84">
        <v>1.07</v>
      </c>
      <c r="H84">
        <v>1.2</v>
      </c>
      <c r="I84">
        <v>1.1200000000000001</v>
      </c>
      <c r="J84">
        <v>1.98</v>
      </c>
      <c r="K84">
        <v>1.21</v>
      </c>
    </row>
    <row r="85" spans="1:11" x14ac:dyDescent="0.45">
      <c r="A85" s="10">
        <v>43949</v>
      </c>
      <c r="B85" s="1">
        <v>1.1399999999999999</v>
      </c>
      <c r="C85">
        <v>1.28</v>
      </c>
      <c r="D85">
        <v>1.39</v>
      </c>
      <c r="E85">
        <v>1.1200000000000001</v>
      </c>
      <c r="F85">
        <v>1.08</v>
      </c>
      <c r="G85">
        <v>1.05</v>
      </c>
      <c r="H85">
        <v>1.1100000000000001</v>
      </c>
      <c r="I85">
        <v>0.92</v>
      </c>
      <c r="J85">
        <v>1.33</v>
      </c>
      <c r="K85">
        <v>1.1000000000000001</v>
      </c>
    </row>
    <row r="86" spans="1:11" x14ac:dyDescent="0.45">
      <c r="A86" s="10">
        <v>43950</v>
      </c>
      <c r="B86" s="1">
        <v>1.08</v>
      </c>
      <c r="C86">
        <v>1.31</v>
      </c>
      <c r="D86">
        <v>1.38</v>
      </c>
      <c r="E86">
        <v>1.06</v>
      </c>
      <c r="F86">
        <v>1.1599999999999999</v>
      </c>
      <c r="G86">
        <v>1.03</v>
      </c>
      <c r="H86">
        <v>1.25</v>
      </c>
      <c r="I86">
        <v>1.0900000000000001</v>
      </c>
      <c r="J86">
        <v>1.44</v>
      </c>
      <c r="K86">
        <v>1.22</v>
      </c>
    </row>
    <row r="87" spans="1:11" x14ac:dyDescent="0.45">
      <c r="A87" s="10">
        <v>43951</v>
      </c>
      <c r="B87" s="1">
        <v>1.05</v>
      </c>
      <c r="C87">
        <v>1.51</v>
      </c>
      <c r="D87">
        <v>1.45</v>
      </c>
      <c r="E87">
        <v>0.97</v>
      </c>
      <c r="F87">
        <v>1.1499999999999999</v>
      </c>
      <c r="G87">
        <v>1.07</v>
      </c>
      <c r="H87">
        <v>1.1200000000000001</v>
      </c>
      <c r="I87">
        <v>1.21</v>
      </c>
      <c r="J87">
        <v>1.1000000000000001</v>
      </c>
      <c r="K87">
        <v>1.0900000000000001</v>
      </c>
    </row>
    <row r="88" spans="1:11" x14ac:dyDescent="0.45">
      <c r="A88" s="10">
        <v>43952</v>
      </c>
      <c r="B88" s="1">
        <v>1</v>
      </c>
      <c r="C88">
        <v>1.41</v>
      </c>
      <c r="D88">
        <v>1.58</v>
      </c>
      <c r="E88">
        <v>1.02</v>
      </c>
      <c r="F88">
        <v>1.28</v>
      </c>
      <c r="G88">
        <v>1.06</v>
      </c>
      <c r="H88">
        <v>1.05</v>
      </c>
      <c r="I88">
        <v>1.05</v>
      </c>
      <c r="J88">
        <v>1.2</v>
      </c>
      <c r="K88">
        <v>1.04</v>
      </c>
    </row>
    <row r="89" spans="1:11" x14ac:dyDescent="0.45">
      <c r="A89" s="10">
        <v>43953</v>
      </c>
      <c r="B89" s="1">
        <v>1.05</v>
      </c>
      <c r="C89">
        <v>1.38</v>
      </c>
      <c r="D89">
        <v>1.51</v>
      </c>
      <c r="E89">
        <v>1.1299999999999999</v>
      </c>
      <c r="F89">
        <v>1.17</v>
      </c>
      <c r="G89">
        <v>1.07</v>
      </c>
      <c r="H89">
        <v>0.7</v>
      </c>
      <c r="I89">
        <v>1.08</v>
      </c>
      <c r="J89">
        <v>0.72</v>
      </c>
      <c r="K89">
        <v>0.72</v>
      </c>
    </row>
    <row r="90" spans="1:11" x14ac:dyDescent="0.45">
      <c r="A90" s="10">
        <v>43954</v>
      </c>
      <c r="B90" s="1">
        <v>1.08</v>
      </c>
      <c r="C90">
        <v>1.34</v>
      </c>
      <c r="D90">
        <v>1.4</v>
      </c>
      <c r="E90">
        <v>1.07</v>
      </c>
      <c r="F90">
        <v>1.32</v>
      </c>
      <c r="G90">
        <v>1.05</v>
      </c>
      <c r="H90">
        <v>0.81</v>
      </c>
      <c r="I90">
        <v>0.67</v>
      </c>
      <c r="J90">
        <v>0.73</v>
      </c>
      <c r="K90">
        <v>0.79</v>
      </c>
    </row>
    <row r="91" spans="1:11" x14ac:dyDescent="0.45">
      <c r="A91" s="10">
        <v>43955</v>
      </c>
      <c r="B91" s="1">
        <v>1.07</v>
      </c>
      <c r="C91">
        <v>1.28</v>
      </c>
      <c r="D91">
        <v>1.39</v>
      </c>
      <c r="E91">
        <v>1.0900000000000001</v>
      </c>
      <c r="F91">
        <v>1.43</v>
      </c>
      <c r="G91">
        <v>1.05</v>
      </c>
      <c r="H91">
        <v>0.94</v>
      </c>
      <c r="I91">
        <v>1.03</v>
      </c>
      <c r="J91">
        <v>1.42</v>
      </c>
      <c r="K91">
        <v>0.96</v>
      </c>
    </row>
    <row r="92" spans="1:11" x14ac:dyDescent="0.45">
      <c r="A92" s="10">
        <v>43956</v>
      </c>
      <c r="B92" s="1">
        <v>1</v>
      </c>
      <c r="C92">
        <v>1.21</v>
      </c>
      <c r="D92">
        <v>1.38</v>
      </c>
      <c r="E92">
        <v>0.98</v>
      </c>
      <c r="F92">
        <v>1.44</v>
      </c>
      <c r="G92">
        <v>1</v>
      </c>
      <c r="H92">
        <v>1.03</v>
      </c>
      <c r="I92">
        <v>1.25</v>
      </c>
      <c r="J92">
        <v>1.06</v>
      </c>
      <c r="K92">
        <v>1.02</v>
      </c>
    </row>
    <row r="93" spans="1:11" x14ac:dyDescent="0.45">
      <c r="A93" s="10">
        <v>43957</v>
      </c>
      <c r="B93" s="1">
        <v>1</v>
      </c>
      <c r="C93">
        <v>1.1599999999999999</v>
      </c>
      <c r="D93">
        <v>1.42</v>
      </c>
      <c r="E93">
        <v>1.1499999999999999</v>
      </c>
      <c r="F93">
        <v>1.3</v>
      </c>
      <c r="G93">
        <v>1.01</v>
      </c>
      <c r="H93">
        <v>1.03</v>
      </c>
      <c r="I93">
        <v>1.17</v>
      </c>
      <c r="J93">
        <v>1.1299999999999999</v>
      </c>
      <c r="K93">
        <v>1.02</v>
      </c>
    </row>
    <row r="94" spans="1:11" x14ac:dyDescent="0.45">
      <c r="A94" s="10">
        <v>43958</v>
      </c>
      <c r="B94" s="1">
        <v>0.98</v>
      </c>
      <c r="C94">
        <v>1.21</v>
      </c>
      <c r="D94">
        <v>1.3</v>
      </c>
      <c r="E94">
        <v>1.17</v>
      </c>
      <c r="F94">
        <v>1.28</v>
      </c>
      <c r="G94">
        <v>1</v>
      </c>
      <c r="H94">
        <v>0.99</v>
      </c>
      <c r="I94">
        <v>1.19</v>
      </c>
      <c r="J94">
        <v>1.07</v>
      </c>
      <c r="K94">
        <v>0.99</v>
      </c>
    </row>
    <row r="95" spans="1:11" x14ac:dyDescent="0.45">
      <c r="A95" s="10">
        <v>43959</v>
      </c>
      <c r="B95" s="1">
        <v>1</v>
      </c>
      <c r="C95">
        <v>1.2</v>
      </c>
      <c r="D95">
        <v>1.1299999999999999</v>
      </c>
      <c r="E95">
        <v>1.1299999999999999</v>
      </c>
      <c r="F95">
        <v>1.51</v>
      </c>
      <c r="G95">
        <v>0.98</v>
      </c>
      <c r="H95">
        <v>0.82</v>
      </c>
      <c r="I95">
        <v>0.8</v>
      </c>
      <c r="J95">
        <v>0.95</v>
      </c>
      <c r="K95">
        <v>0.82</v>
      </c>
    </row>
    <row r="96" spans="1:11" x14ac:dyDescent="0.45">
      <c r="A96" s="10">
        <v>43960</v>
      </c>
      <c r="B96" s="1">
        <v>1.1000000000000001</v>
      </c>
      <c r="C96">
        <v>1.27</v>
      </c>
      <c r="D96">
        <v>1.18</v>
      </c>
      <c r="E96">
        <v>1.28</v>
      </c>
      <c r="F96">
        <v>1.61</v>
      </c>
      <c r="G96">
        <v>1.07</v>
      </c>
      <c r="H96">
        <v>0.62</v>
      </c>
      <c r="I96">
        <v>1.03</v>
      </c>
      <c r="J96">
        <v>0.71</v>
      </c>
      <c r="K96">
        <v>0.65</v>
      </c>
    </row>
    <row r="97" spans="1:11" x14ac:dyDescent="0.45">
      <c r="A97" s="10">
        <v>43961</v>
      </c>
      <c r="B97" s="1">
        <v>1.0900000000000001</v>
      </c>
      <c r="C97">
        <v>1.29</v>
      </c>
      <c r="D97">
        <v>1.28</v>
      </c>
      <c r="E97">
        <v>1.46</v>
      </c>
      <c r="F97">
        <v>1.68</v>
      </c>
      <c r="G97">
        <v>1.1100000000000001</v>
      </c>
      <c r="H97">
        <v>0.85</v>
      </c>
      <c r="I97">
        <v>0.83</v>
      </c>
      <c r="J97">
        <v>0.7</v>
      </c>
      <c r="K97">
        <v>0.83</v>
      </c>
    </row>
    <row r="98" spans="1:11" x14ac:dyDescent="0.45">
      <c r="A98" s="10">
        <v>43962</v>
      </c>
      <c r="B98" s="1">
        <v>1.1200000000000001</v>
      </c>
      <c r="C98">
        <v>1.34</v>
      </c>
      <c r="D98">
        <v>1.39</v>
      </c>
      <c r="E98">
        <v>1.44</v>
      </c>
      <c r="F98">
        <v>1.67</v>
      </c>
      <c r="G98">
        <v>1.1499999999999999</v>
      </c>
      <c r="H98">
        <v>1.31</v>
      </c>
      <c r="I98">
        <v>1.45</v>
      </c>
      <c r="J98">
        <v>1.36</v>
      </c>
      <c r="K98">
        <v>1.28</v>
      </c>
    </row>
    <row r="99" spans="1:11" x14ac:dyDescent="0.45">
      <c r="A99" s="10">
        <v>43963</v>
      </c>
      <c r="B99" s="1">
        <v>1.1000000000000001</v>
      </c>
      <c r="C99">
        <v>1.27</v>
      </c>
      <c r="D99">
        <v>1.31</v>
      </c>
      <c r="E99">
        <v>1.64</v>
      </c>
      <c r="F99">
        <v>1.58</v>
      </c>
      <c r="G99">
        <v>1.1299999999999999</v>
      </c>
      <c r="H99">
        <v>1.0900000000000001</v>
      </c>
      <c r="I99">
        <v>1.1399999999999999</v>
      </c>
      <c r="J99">
        <v>1.05</v>
      </c>
      <c r="K99">
        <v>1.08</v>
      </c>
    </row>
    <row r="100" spans="1:11" x14ac:dyDescent="0.45">
      <c r="A100" s="10">
        <v>43964</v>
      </c>
      <c r="B100" s="1">
        <v>1.08</v>
      </c>
      <c r="C100">
        <v>1.34</v>
      </c>
      <c r="D100">
        <v>1.24</v>
      </c>
      <c r="E100">
        <v>1.64</v>
      </c>
      <c r="F100">
        <v>1.67</v>
      </c>
      <c r="G100">
        <v>1.1299999999999999</v>
      </c>
      <c r="H100">
        <v>1.06</v>
      </c>
      <c r="I100">
        <v>1.1599999999999999</v>
      </c>
      <c r="J100">
        <v>0.91</v>
      </c>
      <c r="K100">
        <v>1.04</v>
      </c>
    </row>
    <row r="101" spans="1:11" x14ac:dyDescent="0.45">
      <c r="A101" s="10">
        <v>43965</v>
      </c>
      <c r="B101" s="1">
        <v>1.01</v>
      </c>
      <c r="C101">
        <v>1.19</v>
      </c>
      <c r="D101">
        <v>1.26</v>
      </c>
      <c r="E101">
        <v>1.41</v>
      </c>
      <c r="F101">
        <v>1.74</v>
      </c>
      <c r="G101">
        <v>1.05</v>
      </c>
      <c r="H101">
        <v>0.81</v>
      </c>
      <c r="I101">
        <v>1.01</v>
      </c>
      <c r="J101">
        <v>1.03</v>
      </c>
      <c r="K101">
        <v>0.83</v>
      </c>
    </row>
    <row r="102" spans="1:11" x14ac:dyDescent="0.45">
      <c r="A102" s="10">
        <v>43966</v>
      </c>
      <c r="B102" s="1">
        <v>1</v>
      </c>
      <c r="C102">
        <v>1.1299999999999999</v>
      </c>
      <c r="D102">
        <v>1.33</v>
      </c>
      <c r="E102">
        <v>1.1599999999999999</v>
      </c>
      <c r="F102">
        <v>1.47</v>
      </c>
      <c r="G102">
        <v>0.99</v>
      </c>
      <c r="H102">
        <v>0.85</v>
      </c>
      <c r="I102">
        <v>1.38</v>
      </c>
      <c r="J102">
        <v>0.76</v>
      </c>
      <c r="K102">
        <v>0.85</v>
      </c>
    </row>
    <row r="103" spans="1:11" x14ac:dyDescent="0.45">
      <c r="A103" s="10">
        <v>43967</v>
      </c>
      <c r="B103" s="1">
        <v>1.05</v>
      </c>
      <c r="C103">
        <v>1.08</v>
      </c>
      <c r="D103">
        <v>1.35</v>
      </c>
      <c r="E103">
        <v>1.19</v>
      </c>
      <c r="F103">
        <v>1.49</v>
      </c>
      <c r="G103">
        <v>1</v>
      </c>
      <c r="H103">
        <v>0.75</v>
      </c>
      <c r="I103">
        <v>1.26</v>
      </c>
      <c r="J103">
        <v>0.59</v>
      </c>
      <c r="K103">
        <v>0.76</v>
      </c>
    </row>
    <row r="104" spans="1:11" x14ac:dyDescent="0.45">
      <c r="A104" s="10">
        <v>43968</v>
      </c>
      <c r="B104" s="1">
        <v>1.2</v>
      </c>
      <c r="C104">
        <v>1.1200000000000001</v>
      </c>
      <c r="D104">
        <v>1.3</v>
      </c>
      <c r="E104">
        <v>1.19</v>
      </c>
      <c r="F104">
        <v>1.51</v>
      </c>
      <c r="G104">
        <v>1.04</v>
      </c>
      <c r="H104">
        <v>0.75</v>
      </c>
      <c r="I104">
        <v>0.91</v>
      </c>
      <c r="J104">
        <v>0.64</v>
      </c>
      <c r="K104">
        <v>0.75</v>
      </c>
    </row>
    <row r="105" spans="1:11" x14ac:dyDescent="0.45">
      <c r="A105" s="10">
        <v>43969</v>
      </c>
      <c r="B105" s="1">
        <v>1.25</v>
      </c>
      <c r="C105">
        <v>1.03</v>
      </c>
      <c r="D105">
        <v>1.36</v>
      </c>
      <c r="E105">
        <v>1.18</v>
      </c>
      <c r="F105">
        <v>1.35</v>
      </c>
      <c r="G105">
        <v>1.02</v>
      </c>
      <c r="H105">
        <v>1.1399999999999999</v>
      </c>
      <c r="I105">
        <v>1.32</v>
      </c>
      <c r="J105">
        <v>1.07</v>
      </c>
      <c r="K105">
        <v>1.1100000000000001</v>
      </c>
    </row>
    <row r="106" spans="1:11" x14ac:dyDescent="0.45">
      <c r="A106" s="10">
        <v>43970</v>
      </c>
      <c r="B106" s="1">
        <v>1.28</v>
      </c>
      <c r="C106">
        <v>1.02</v>
      </c>
      <c r="D106">
        <v>1.35</v>
      </c>
      <c r="E106">
        <v>1.1399999999999999</v>
      </c>
      <c r="F106">
        <v>1.4</v>
      </c>
      <c r="G106">
        <v>1.02</v>
      </c>
      <c r="H106">
        <v>1.2</v>
      </c>
      <c r="I106">
        <v>1.59</v>
      </c>
      <c r="J106">
        <v>1.28</v>
      </c>
      <c r="K106">
        <v>1.19</v>
      </c>
    </row>
    <row r="107" spans="1:11" x14ac:dyDescent="0.45">
      <c r="A107" s="10">
        <v>43971</v>
      </c>
      <c r="B107" s="1">
        <v>1.19</v>
      </c>
      <c r="C107">
        <v>1.02</v>
      </c>
      <c r="D107">
        <v>1.29</v>
      </c>
      <c r="E107">
        <v>0.83</v>
      </c>
      <c r="F107">
        <v>1.45</v>
      </c>
      <c r="G107">
        <v>0.95</v>
      </c>
      <c r="H107">
        <v>1.06</v>
      </c>
      <c r="I107">
        <v>1.22</v>
      </c>
      <c r="J107">
        <v>0.83</v>
      </c>
      <c r="K107">
        <v>1.03</v>
      </c>
    </row>
    <row r="108" spans="1:11" x14ac:dyDescent="0.45">
      <c r="A108" s="10">
        <v>43972</v>
      </c>
      <c r="B108" s="1">
        <v>1.1399999999999999</v>
      </c>
      <c r="C108">
        <v>0.99</v>
      </c>
      <c r="D108">
        <v>1.3</v>
      </c>
      <c r="E108">
        <v>0.9</v>
      </c>
      <c r="F108">
        <v>1.48</v>
      </c>
      <c r="G108">
        <v>0.95</v>
      </c>
      <c r="H108">
        <v>1.02</v>
      </c>
      <c r="I108">
        <v>0.97</v>
      </c>
      <c r="J108">
        <v>0.82</v>
      </c>
      <c r="K108">
        <v>0.98</v>
      </c>
    </row>
    <row r="109" spans="1:11" x14ac:dyDescent="0.45">
      <c r="A109" s="10">
        <v>43973</v>
      </c>
      <c r="B109" s="1">
        <v>1.1000000000000001</v>
      </c>
      <c r="C109">
        <v>1</v>
      </c>
      <c r="D109">
        <v>1.28</v>
      </c>
      <c r="E109">
        <v>0.99</v>
      </c>
      <c r="F109">
        <v>1.41</v>
      </c>
      <c r="G109">
        <v>0.95</v>
      </c>
      <c r="H109">
        <v>0.81</v>
      </c>
      <c r="I109">
        <v>1.03</v>
      </c>
      <c r="J109">
        <v>0.74</v>
      </c>
      <c r="K109">
        <v>0.8</v>
      </c>
    </row>
    <row r="110" spans="1:11" x14ac:dyDescent="0.45">
      <c r="A110" s="10">
        <v>43974</v>
      </c>
      <c r="B110" s="1">
        <v>1.1100000000000001</v>
      </c>
      <c r="C110">
        <v>1.03</v>
      </c>
      <c r="D110">
        <v>1.32</v>
      </c>
      <c r="E110">
        <v>0.94</v>
      </c>
      <c r="F110">
        <v>1.46</v>
      </c>
      <c r="G110">
        <v>0.97</v>
      </c>
      <c r="H110">
        <v>0.63</v>
      </c>
      <c r="I110">
        <v>0.95</v>
      </c>
      <c r="J110">
        <v>0.47</v>
      </c>
      <c r="K110">
        <v>0.65</v>
      </c>
    </row>
    <row r="111" spans="1:11" x14ac:dyDescent="0.45">
      <c r="A111" s="10">
        <v>43975</v>
      </c>
      <c r="B111" s="1">
        <v>1.17</v>
      </c>
      <c r="C111">
        <v>1.03</v>
      </c>
      <c r="D111">
        <v>1.29</v>
      </c>
      <c r="E111">
        <v>1.0900000000000001</v>
      </c>
      <c r="F111">
        <v>1.5</v>
      </c>
      <c r="G111">
        <v>0.99</v>
      </c>
      <c r="H111">
        <v>0.7</v>
      </c>
      <c r="I111">
        <v>0.69</v>
      </c>
      <c r="J111">
        <v>0.63</v>
      </c>
      <c r="K111">
        <v>0.7</v>
      </c>
    </row>
    <row r="112" spans="1:11" x14ac:dyDescent="0.45">
      <c r="A112" s="10">
        <v>43976</v>
      </c>
      <c r="B112" s="1">
        <v>1.1200000000000001</v>
      </c>
      <c r="C112">
        <v>1.02</v>
      </c>
      <c r="D112">
        <v>1.38</v>
      </c>
      <c r="E112">
        <v>1.2</v>
      </c>
      <c r="F112">
        <v>1.53</v>
      </c>
      <c r="G112">
        <v>1.01</v>
      </c>
      <c r="H112">
        <v>0.89</v>
      </c>
      <c r="I112">
        <v>1.02</v>
      </c>
      <c r="J112">
        <v>1.18</v>
      </c>
      <c r="K112">
        <v>0.89</v>
      </c>
    </row>
    <row r="113" spans="1:11" x14ac:dyDescent="0.45">
      <c r="A113" s="10">
        <v>43977</v>
      </c>
      <c r="B113" s="1">
        <v>1.1499999999999999</v>
      </c>
      <c r="C113">
        <v>1.05</v>
      </c>
      <c r="D113">
        <v>1.4</v>
      </c>
      <c r="E113">
        <v>1.17</v>
      </c>
      <c r="F113">
        <v>1.45</v>
      </c>
      <c r="G113">
        <v>1.02</v>
      </c>
      <c r="H113">
        <v>0.92</v>
      </c>
      <c r="I113">
        <v>0.98</v>
      </c>
      <c r="J113">
        <v>0.88</v>
      </c>
      <c r="K113">
        <v>0.9</v>
      </c>
    </row>
    <row r="114" spans="1:11" x14ac:dyDescent="0.45">
      <c r="A114" s="10">
        <v>43978</v>
      </c>
      <c r="B114" s="1">
        <v>1.1000000000000001</v>
      </c>
      <c r="C114">
        <v>1.04</v>
      </c>
      <c r="D114">
        <v>1.31</v>
      </c>
      <c r="E114">
        <v>1.1499999999999999</v>
      </c>
      <c r="F114">
        <v>1.27</v>
      </c>
      <c r="G114">
        <v>0.96</v>
      </c>
      <c r="H114">
        <v>1.01</v>
      </c>
      <c r="I114">
        <v>1.1399999999999999</v>
      </c>
      <c r="J114">
        <v>0.8</v>
      </c>
      <c r="K114">
        <v>0.98</v>
      </c>
    </row>
    <row r="115" spans="1:11" x14ac:dyDescent="0.45">
      <c r="A115" s="10">
        <v>43979</v>
      </c>
      <c r="B115" s="1">
        <v>0.99</v>
      </c>
      <c r="C115">
        <v>1.1100000000000001</v>
      </c>
      <c r="D115">
        <v>1.28</v>
      </c>
      <c r="E115">
        <v>1.21</v>
      </c>
      <c r="F115">
        <v>1.49</v>
      </c>
      <c r="G115">
        <v>0.97</v>
      </c>
      <c r="H115">
        <v>0.97</v>
      </c>
      <c r="I115">
        <v>0.98</v>
      </c>
      <c r="J115">
        <v>0.73</v>
      </c>
      <c r="K115">
        <v>0.94</v>
      </c>
    </row>
    <row r="116" spans="1:11" x14ac:dyDescent="0.45">
      <c r="A116" s="10">
        <v>43980</v>
      </c>
      <c r="B116" s="1">
        <v>1.03</v>
      </c>
      <c r="C116">
        <v>1.1399999999999999</v>
      </c>
      <c r="D116">
        <v>1.22</v>
      </c>
      <c r="E116">
        <v>1.1200000000000001</v>
      </c>
      <c r="F116">
        <v>1.53</v>
      </c>
      <c r="G116">
        <v>0.96</v>
      </c>
      <c r="H116">
        <v>0.86</v>
      </c>
      <c r="I116">
        <v>1.07</v>
      </c>
      <c r="J116">
        <v>0.46</v>
      </c>
      <c r="K116">
        <v>0.84</v>
      </c>
    </row>
    <row r="117" spans="1:11" x14ac:dyDescent="0.45">
      <c r="A117" s="10">
        <v>43981</v>
      </c>
      <c r="B117" s="1">
        <v>1.08</v>
      </c>
      <c r="C117">
        <v>1.1399999999999999</v>
      </c>
      <c r="D117">
        <v>1.29</v>
      </c>
      <c r="E117">
        <v>1.27</v>
      </c>
      <c r="F117">
        <v>1.43</v>
      </c>
      <c r="G117">
        <v>1.01</v>
      </c>
      <c r="H117">
        <v>0.66</v>
      </c>
      <c r="I117">
        <v>0.74</v>
      </c>
      <c r="J117">
        <v>0.76</v>
      </c>
      <c r="K117">
        <v>0.67</v>
      </c>
    </row>
    <row r="118" spans="1:11" x14ac:dyDescent="0.45">
      <c r="A118" s="10">
        <v>43982</v>
      </c>
      <c r="B118" s="1">
        <v>1.1299999999999999</v>
      </c>
      <c r="C118">
        <v>1.2</v>
      </c>
      <c r="D118">
        <v>1.33</v>
      </c>
      <c r="E118">
        <v>1.4</v>
      </c>
      <c r="F118">
        <v>1.5</v>
      </c>
      <c r="G118">
        <v>1.05</v>
      </c>
      <c r="H118">
        <v>0.75</v>
      </c>
      <c r="I118">
        <v>0.57999999999999996</v>
      </c>
      <c r="J118">
        <v>0.47</v>
      </c>
      <c r="K118">
        <v>0.73</v>
      </c>
    </row>
    <row r="119" spans="1:11" x14ac:dyDescent="0.45">
      <c r="A119" s="10">
        <v>43983</v>
      </c>
      <c r="B119" s="1">
        <v>1.1299999999999999</v>
      </c>
      <c r="C119">
        <v>1.1599999999999999</v>
      </c>
      <c r="D119">
        <v>1.1299999999999999</v>
      </c>
      <c r="E119">
        <v>1.18</v>
      </c>
      <c r="F119">
        <v>1.55</v>
      </c>
      <c r="G119">
        <v>0.96</v>
      </c>
      <c r="H119">
        <v>1.07</v>
      </c>
      <c r="I119">
        <v>0.95</v>
      </c>
      <c r="J119">
        <v>0.88</v>
      </c>
      <c r="K119">
        <v>1.02</v>
      </c>
    </row>
    <row r="120" spans="1:11" x14ac:dyDescent="0.45">
      <c r="A120" s="10">
        <v>43984</v>
      </c>
      <c r="B120" s="1">
        <v>1.0900000000000001</v>
      </c>
      <c r="C120">
        <v>1.1599999999999999</v>
      </c>
      <c r="D120">
        <v>1.1200000000000001</v>
      </c>
      <c r="E120">
        <v>1.07</v>
      </c>
      <c r="F120">
        <v>1.6</v>
      </c>
      <c r="G120">
        <v>0.95</v>
      </c>
      <c r="H120">
        <v>1.04</v>
      </c>
      <c r="I120">
        <v>1.05</v>
      </c>
      <c r="J120">
        <v>1.05</v>
      </c>
      <c r="K120">
        <v>1.01</v>
      </c>
    </row>
    <row r="121" spans="1:11" x14ac:dyDescent="0.45">
      <c r="A121" s="10">
        <v>43985</v>
      </c>
      <c r="B121" s="1">
        <v>1.03</v>
      </c>
      <c r="C121">
        <v>1.1299999999999999</v>
      </c>
      <c r="D121">
        <v>1.07</v>
      </c>
      <c r="E121">
        <v>0.86</v>
      </c>
      <c r="F121">
        <v>1.48</v>
      </c>
      <c r="G121">
        <v>0.89</v>
      </c>
      <c r="H121">
        <v>0.95</v>
      </c>
      <c r="I121">
        <v>1.07</v>
      </c>
      <c r="J121">
        <v>0.86</v>
      </c>
      <c r="K121">
        <v>0.93</v>
      </c>
    </row>
    <row r="122" spans="1:11" x14ac:dyDescent="0.45">
      <c r="A122" s="10">
        <v>43986</v>
      </c>
      <c r="B122" s="1">
        <v>1.01</v>
      </c>
      <c r="C122">
        <v>1.08</v>
      </c>
      <c r="D122">
        <v>0.97</v>
      </c>
      <c r="E122">
        <v>0.98</v>
      </c>
      <c r="F122">
        <v>1.39</v>
      </c>
      <c r="G122">
        <v>0.84</v>
      </c>
      <c r="H122">
        <v>0.89</v>
      </c>
      <c r="I122">
        <v>0.88</v>
      </c>
      <c r="J122">
        <v>0.91</v>
      </c>
      <c r="K122">
        <v>0.86</v>
      </c>
    </row>
    <row r="123" spans="1:11" x14ac:dyDescent="0.45">
      <c r="A123" s="10">
        <v>43987</v>
      </c>
      <c r="B123" s="1">
        <v>0.99</v>
      </c>
      <c r="C123">
        <v>1.03</v>
      </c>
      <c r="D123">
        <v>1.1200000000000001</v>
      </c>
      <c r="E123">
        <v>1.08</v>
      </c>
      <c r="F123">
        <v>1.48</v>
      </c>
      <c r="G123">
        <v>0.88</v>
      </c>
      <c r="H123">
        <v>0.82</v>
      </c>
      <c r="I123">
        <v>0.88</v>
      </c>
      <c r="J123">
        <v>0.7</v>
      </c>
      <c r="K123">
        <v>0.8</v>
      </c>
    </row>
    <row r="124" spans="1:11" x14ac:dyDescent="0.45">
      <c r="A124" s="10">
        <v>43988</v>
      </c>
      <c r="B124" s="1">
        <v>1.06</v>
      </c>
      <c r="C124">
        <v>1.05</v>
      </c>
      <c r="D124">
        <v>1.08</v>
      </c>
      <c r="E124">
        <v>1.17</v>
      </c>
      <c r="F124">
        <v>1.56</v>
      </c>
      <c r="G124">
        <v>0.89</v>
      </c>
      <c r="H124">
        <v>0.62</v>
      </c>
      <c r="I124">
        <v>0.91</v>
      </c>
      <c r="J124">
        <v>0.72</v>
      </c>
      <c r="K124">
        <v>0.63</v>
      </c>
    </row>
    <row r="125" spans="1:11" x14ac:dyDescent="0.45">
      <c r="A125" s="10">
        <v>43989</v>
      </c>
      <c r="B125" s="1">
        <v>1.17</v>
      </c>
      <c r="C125">
        <v>1.1000000000000001</v>
      </c>
      <c r="D125">
        <v>1.1299999999999999</v>
      </c>
      <c r="E125">
        <v>1.25</v>
      </c>
      <c r="F125">
        <v>1.62</v>
      </c>
      <c r="G125">
        <v>0.95</v>
      </c>
      <c r="H125">
        <v>0.67</v>
      </c>
      <c r="I125">
        <v>0.65</v>
      </c>
      <c r="J125">
        <v>0.65</v>
      </c>
      <c r="K125">
        <v>0.66</v>
      </c>
    </row>
    <row r="126" spans="1:11" x14ac:dyDescent="0.45">
      <c r="A126" s="10">
        <v>43990</v>
      </c>
      <c r="B126" s="1">
        <v>1.1499999999999999</v>
      </c>
      <c r="C126">
        <v>1.19</v>
      </c>
      <c r="D126">
        <v>1.17</v>
      </c>
      <c r="E126">
        <v>1.33</v>
      </c>
      <c r="F126">
        <v>1.68</v>
      </c>
      <c r="G126">
        <v>0.99</v>
      </c>
      <c r="H126">
        <v>1.0900000000000001</v>
      </c>
      <c r="I126">
        <v>1.51</v>
      </c>
      <c r="J126">
        <v>0.76</v>
      </c>
      <c r="K126">
        <v>1.06</v>
      </c>
    </row>
    <row r="127" spans="1:11" x14ac:dyDescent="0.45">
      <c r="A127" s="10">
        <v>43991</v>
      </c>
      <c r="B127" s="1">
        <v>1.1399999999999999</v>
      </c>
      <c r="C127">
        <v>1.05</v>
      </c>
      <c r="D127">
        <v>1.29</v>
      </c>
      <c r="E127">
        <v>1.23</v>
      </c>
      <c r="F127">
        <v>1.73</v>
      </c>
      <c r="G127">
        <v>0.97</v>
      </c>
      <c r="H127">
        <v>1.08</v>
      </c>
      <c r="I127">
        <v>1.17</v>
      </c>
      <c r="J127">
        <v>1.1599999999999999</v>
      </c>
      <c r="K127">
        <v>1.06</v>
      </c>
    </row>
    <row r="128" spans="1:11" x14ac:dyDescent="0.45">
      <c r="A128" s="10">
        <v>43992</v>
      </c>
      <c r="B128" s="1">
        <v>1.1399999999999999</v>
      </c>
      <c r="C128">
        <v>0.99</v>
      </c>
      <c r="D128">
        <v>1.38</v>
      </c>
      <c r="E128">
        <v>1.53</v>
      </c>
      <c r="F128">
        <v>1.56</v>
      </c>
      <c r="G128">
        <v>0.98</v>
      </c>
      <c r="H128">
        <v>1.0900000000000001</v>
      </c>
      <c r="I128">
        <v>1.25</v>
      </c>
      <c r="J128">
        <v>1.26</v>
      </c>
      <c r="K128">
        <v>1.08</v>
      </c>
    </row>
    <row r="129" spans="1:11" x14ac:dyDescent="0.45">
      <c r="A129" s="10">
        <v>43993</v>
      </c>
      <c r="B129" s="1">
        <v>1.08</v>
      </c>
      <c r="C129">
        <v>1.1100000000000001</v>
      </c>
      <c r="D129">
        <v>1.29</v>
      </c>
      <c r="E129">
        <v>1.39</v>
      </c>
      <c r="F129">
        <v>1.41</v>
      </c>
      <c r="G129">
        <v>0.95</v>
      </c>
      <c r="H129">
        <v>0.92</v>
      </c>
      <c r="I129">
        <v>1.24</v>
      </c>
      <c r="J129">
        <v>0.98</v>
      </c>
      <c r="K129">
        <v>0.92</v>
      </c>
    </row>
    <row r="130" spans="1:11" x14ac:dyDescent="0.45">
      <c r="A130" s="10">
        <v>43994</v>
      </c>
      <c r="B130" s="1">
        <v>1.08</v>
      </c>
      <c r="C130">
        <v>1.1599999999999999</v>
      </c>
      <c r="D130">
        <v>1.1499999999999999</v>
      </c>
      <c r="E130">
        <v>1.48</v>
      </c>
      <c r="F130">
        <v>1.54</v>
      </c>
      <c r="G130">
        <v>0.93</v>
      </c>
      <c r="H130">
        <v>0.96</v>
      </c>
      <c r="I130">
        <v>1.4</v>
      </c>
      <c r="J130">
        <v>1.38</v>
      </c>
      <c r="K130">
        <v>0.96</v>
      </c>
    </row>
    <row r="131" spans="1:11" x14ac:dyDescent="0.45">
      <c r="A131" s="10">
        <v>43995</v>
      </c>
      <c r="B131" s="1">
        <v>1.08</v>
      </c>
      <c r="C131">
        <v>1.25</v>
      </c>
      <c r="D131">
        <v>1.1599999999999999</v>
      </c>
      <c r="E131">
        <v>1.57</v>
      </c>
      <c r="F131">
        <v>1.64</v>
      </c>
      <c r="G131">
        <v>0.96</v>
      </c>
      <c r="H131">
        <v>0.82</v>
      </c>
      <c r="I131">
        <v>1.3</v>
      </c>
      <c r="J131">
        <v>1.1200000000000001</v>
      </c>
      <c r="K131">
        <v>0.84</v>
      </c>
    </row>
    <row r="132" spans="1:11" x14ac:dyDescent="0.45">
      <c r="A132" s="10">
        <v>43996</v>
      </c>
      <c r="B132" s="1">
        <v>1.1499999999999999</v>
      </c>
      <c r="C132">
        <v>1.22</v>
      </c>
      <c r="D132">
        <v>1.21</v>
      </c>
      <c r="E132">
        <v>1.65</v>
      </c>
      <c r="F132">
        <v>1.73</v>
      </c>
      <c r="G132">
        <v>0.99</v>
      </c>
      <c r="H132">
        <v>0.82</v>
      </c>
      <c r="I132">
        <v>1.03</v>
      </c>
      <c r="J132">
        <v>0.74</v>
      </c>
      <c r="K132">
        <v>0.81</v>
      </c>
    </row>
    <row r="133" spans="1:11" x14ac:dyDescent="0.45">
      <c r="A133" s="10">
        <v>43997</v>
      </c>
      <c r="B133" s="1">
        <v>1.21</v>
      </c>
      <c r="C133">
        <v>1.26</v>
      </c>
      <c r="D133">
        <v>1.2</v>
      </c>
      <c r="E133">
        <v>1.72</v>
      </c>
      <c r="F133">
        <v>1.81</v>
      </c>
      <c r="G133">
        <v>1.01</v>
      </c>
      <c r="H133">
        <v>1.0900000000000001</v>
      </c>
      <c r="I133">
        <v>1.26</v>
      </c>
      <c r="J133">
        <v>1.17</v>
      </c>
      <c r="K133">
        <v>1.06</v>
      </c>
    </row>
    <row r="134" spans="1:11" x14ac:dyDescent="0.45">
      <c r="A134" s="10">
        <v>43998</v>
      </c>
      <c r="B134" s="1">
        <v>1.27</v>
      </c>
      <c r="C134">
        <v>1.02</v>
      </c>
      <c r="D134">
        <v>1.24</v>
      </c>
      <c r="E134">
        <v>1.52</v>
      </c>
      <c r="F134">
        <v>1.89</v>
      </c>
      <c r="G134">
        <v>0.95</v>
      </c>
      <c r="H134">
        <v>1.1299999999999999</v>
      </c>
      <c r="I134">
        <v>1.52</v>
      </c>
      <c r="J134">
        <v>1.02</v>
      </c>
      <c r="K134">
        <v>1.1100000000000001</v>
      </c>
    </row>
    <row r="135" spans="1:11" x14ac:dyDescent="0.45">
      <c r="A135" s="10">
        <v>43999</v>
      </c>
      <c r="B135" s="1">
        <v>1.32</v>
      </c>
      <c r="C135">
        <v>1.04</v>
      </c>
      <c r="D135">
        <v>1.02</v>
      </c>
      <c r="E135">
        <v>1.62</v>
      </c>
      <c r="F135">
        <v>1.96</v>
      </c>
      <c r="G135">
        <v>0.9</v>
      </c>
      <c r="H135">
        <v>1.03</v>
      </c>
      <c r="I135">
        <v>1.19</v>
      </c>
      <c r="J135">
        <v>1.85</v>
      </c>
      <c r="K135">
        <v>1.02</v>
      </c>
    </row>
    <row r="136" spans="1:11" x14ac:dyDescent="0.45">
      <c r="A136" s="10">
        <v>44000</v>
      </c>
      <c r="B136" s="1">
        <v>1.37</v>
      </c>
      <c r="C136">
        <v>1.1200000000000001</v>
      </c>
      <c r="D136">
        <v>0.93</v>
      </c>
      <c r="E136">
        <v>1.72</v>
      </c>
      <c r="F136">
        <v>2.0299999999999998</v>
      </c>
      <c r="G136">
        <v>0.9</v>
      </c>
      <c r="H136">
        <v>1.06</v>
      </c>
      <c r="I136">
        <v>1.1499999999999999</v>
      </c>
      <c r="J136">
        <v>0.9</v>
      </c>
      <c r="K136">
        <v>1.03</v>
      </c>
    </row>
    <row r="137" spans="1:11" x14ac:dyDescent="0.45">
      <c r="A137" s="10">
        <v>44001</v>
      </c>
      <c r="B137" s="1">
        <v>1.1299999999999999</v>
      </c>
      <c r="C137">
        <v>1.1100000000000001</v>
      </c>
      <c r="D137">
        <v>0.97</v>
      </c>
      <c r="E137">
        <v>1.8</v>
      </c>
      <c r="F137">
        <v>1.71</v>
      </c>
      <c r="G137">
        <v>0.84</v>
      </c>
      <c r="H137">
        <v>0.93</v>
      </c>
      <c r="I137">
        <v>2.4300000000000002</v>
      </c>
      <c r="J137">
        <v>1.38</v>
      </c>
      <c r="K137">
        <v>0.99</v>
      </c>
    </row>
    <row r="138" spans="1:11" x14ac:dyDescent="0.45">
      <c r="A138" s="10">
        <v>44002</v>
      </c>
      <c r="B138" s="1">
        <v>1.21</v>
      </c>
      <c r="C138">
        <v>1.25</v>
      </c>
      <c r="D138">
        <v>1.05</v>
      </c>
      <c r="E138">
        <v>2.2000000000000002</v>
      </c>
      <c r="F138">
        <v>1.85</v>
      </c>
      <c r="G138">
        <v>0.95</v>
      </c>
      <c r="H138">
        <v>0.73</v>
      </c>
      <c r="I138">
        <v>0.86</v>
      </c>
      <c r="J138">
        <v>0.52</v>
      </c>
      <c r="K138">
        <v>0.71</v>
      </c>
    </row>
    <row r="139" spans="1:11" x14ac:dyDescent="0.45">
      <c r="A139" s="10">
        <v>44003</v>
      </c>
      <c r="B139" s="1">
        <v>1.29</v>
      </c>
      <c r="C139">
        <v>1.44</v>
      </c>
      <c r="D139">
        <v>1.19</v>
      </c>
      <c r="E139">
        <v>2.2000000000000002</v>
      </c>
      <c r="F139">
        <v>1.96</v>
      </c>
      <c r="G139">
        <v>1.06</v>
      </c>
      <c r="H139">
        <v>0.71</v>
      </c>
      <c r="I139">
        <v>1.31</v>
      </c>
      <c r="J139">
        <v>0.79</v>
      </c>
      <c r="K139">
        <v>0.74</v>
      </c>
    </row>
    <row r="140" spans="1:11" x14ac:dyDescent="0.45">
      <c r="A140" s="10">
        <v>44004</v>
      </c>
      <c r="B140" s="1">
        <v>1.46</v>
      </c>
      <c r="C140">
        <v>1.44</v>
      </c>
      <c r="D140">
        <v>1.1599999999999999</v>
      </c>
      <c r="E140">
        <v>2.21</v>
      </c>
      <c r="F140">
        <v>2.06</v>
      </c>
      <c r="G140">
        <v>1.0900000000000001</v>
      </c>
      <c r="H140">
        <v>1.17</v>
      </c>
      <c r="I140">
        <v>1.1299999999999999</v>
      </c>
      <c r="J140">
        <v>1.08</v>
      </c>
      <c r="K140">
        <v>1.1100000000000001</v>
      </c>
    </row>
    <row r="141" spans="1:11" x14ac:dyDescent="0.45">
      <c r="A141" s="10">
        <v>44005</v>
      </c>
      <c r="B141" s="1">
        <v>1.61</v>
      </c>
      <c r="C141">
        <v>1.46</v>
      </c>
      <c r="D141">
        <v>1.22</v>
      </c>
      <c r="E141">
        <v>2.23</v>
      </c>
      <c r="F141">
        <v>2.15</v>
      </c>
      <c r="G141">
        <v>1.1399999999999999</v>
      </c>
      <c r="H141">
        <v>0.97</v>
      </c>
      <c r="I141">
        <v>2.12</v>
      </c>
      <c r="J141">
        <v>1.62</v>
      </c>
      <c r="K141">
        <v>1.04</v>
      </c>
    </row>
    <row r="142" spans="1:11" x14ac:dyDescent="0.45">
      <c r="A142" s="10">
        <v>44006</v>
      </c>
      <c r="B142" s="1">
        <v>1.39</v>
      </c>
      <c r="C142">
        <v>1.26</v>
      </c>
      <c r="D142">
        <v>1.36</v>
      </c>
      <c r="E142">
        <v>1.91</v>
      </c>
      <c r="F142">
        <v>2.23</v>
      </c>
      <c r="G142">
        <v>1.04</v>
      </c>
      <c r="H142">
        <v>0.97</v>
      </c>
      <c r="I142">
        <v>0.65</v>
      </c>
      <c r="J142">
        <v>0.83</v>
      </c>
      <c r="K142">
        <v>0.91</v>
      </c>
    </row>
    <row r="143" spans="1:11" x14ac:dyDescent="0.45">
      <c r="A143" s="10">
        <v>44007</v>
      </c>
      <c r="B143" s="1">
        <v>1.32</v>
      </c>
      <c r="C143">
        <v>1.31</v>
      </c>
      <c r="D143">
        <v>1.47</v>
      </c>
      <c r="E143">
        <v>1.62</v>
      </c>
      <c r="F143">
        <v>2.31</v>
      </c>
      <c r="G143">
        <v>1.06</v>
      </c>
      <c r="H143">
        <v>0.87</v>
      </c>
      <c r="I143">
        <v>1.08</v>
      </c>
      <c r="J143">
        <v>1.72</v>
      </c>
      <c r="K143">
        <v>0.87</v>
      </c>
    </row>
    <row r="144" spans="1:11" x14ac:dyDescent="0.45">
      <c r="A144" s="10">
        <v>44008</v>
      </c>
      <c r="B144" s="1">
        <v>1.53</v>
      </c>
      <c r="C144">
        <v>1.19</v>
      </c>
      <c r="D144">
        <v>1.05</v>
      </c>
      <c r="E144">
        <v>1.74</v>
      </c>
      <c r="F144">
        <v>1.82</v>
      </c>
      <c r="G144">
        <v>0.92</v>
      </c>
      <c r="H144">
        <v>0.92</v>
      </c>
      <c r="I144">
        <v>0.41</v>
      </c>
      <c r="J144">
        <v>0.74</v>
      </c>
      <c r="K144">
        <v>0.84</v>
      </c>
    </row>
    <row r="145" spans="1:11" x14ac:dyDescent="0.45">
      <c r="A145" s="10">
        <v>44009</v>
      </c>
      <c r="B145" s="1">
        <v>1.43</v>
      </c>
      <c r="C145">
        <v>1.17</v>
      </c>
      <c r="D145">
        <v>1.05</v>
      </c>
      <c r="E145">
        <v>1.85</v>
      </c>
      <c r="F145">
        <v>2.0099999999999998</v>
      </c>
      <c r="G145">
        <v>0.9</v>
      </c>
      <c r="H145">
        <v>0.74</v>
      </c>
      <c r="I145">
        <v>3.44</v>
      </c>
      <c r="J145">
        <v>0.64</v>
      </c>
      <c r="K145">
        <v>0.86</v>
      </c>
    </row>
    <row r="146" spans="1:11" x14ac:dyDescent="0.45">
      <c r="A146" s="10">
        <v>44010</v>
      </c>
      <c r="B146" s="1">
        <v>1.49</v>
      </c>
      <c r="C146">
        <v>1.24</v>
      </c>
      <c r="D146">
        <v>1.26</v>
      </c>
      <c r="E146">
        <v>2.37</v>
      </c>
      <c r="F146">
        <v>2.84</v>
      </c>
      <c r="G146">
        <v>1.06</v>
      </c>
      <c r="H146">
        <v>0.67</v>
      </c>
      <c r="I146">
        <v>0.55000000000000004</v>
      </c>
      <c r="J146">
        <v>0.63</v>
      </c>
      <c r="K146">
        <v>0.63</v>
      </c>
    </row>
    <row r="147" spans="1:11" x14ac:dyDescent="0.45">
      <c r="A147" s="10">
        <v>44011</v>
      </c>
      <c r="B147" s="1">
        <v>1.54</v>
      </c>
      <c r="C147">
        <v>1.1000000000000001</v>
      </c>
      <c r="D147">
        <v>1.2</v>
      </c>
      <c r="E147">
        <v>2.37</v>
      </c>
      <c r="F147">
        <v>2.15</v>
      </c>
      <c r="G147">
        <v>0.97</v>
      </c>
      <c r="H147">
        <v>1.22</v>
      </c>
      <c r="I147">
        <v>0.9</v>
      </c>
      <c r="J147">
        <v>2.0499999999999998</v>
      </c>
      <c r="K147">
        <v>1.1499999999999999</v>
      </c>
    </row>
    <row r="148" spans="1:11" x14ac:dyDescent="0.45">
      <c r="A148" s="10">
        <v>44012</v>
      </c>
      <c r="B148" s="1">
        <v>1.44</v>
      </c>
      <c r="C148">
        <v>1.31</v>
      </c>
      <c r="D148">
        <v>1.28</v>
      </c>
      <c r="E148">
        <v>1.96</v>
      </c>
      <c r="F148">
        <v>1.52</v>
      </c>
      <c r="G148">
        <v>0.96</v>
      </c>
      <c r="H148">
        <v>0.96</v>
      </c>
      <c r="I148">
        <v>0.8</v>
      </c>
      <c r="J148">
        <v>1.26</v>
      </c>
      <c r="K148">
        <v>0.92</v>
      </c>
    </row>
    <row r="149" spans="1:11" x14ac:dyDescent="0.45">
      <c r="A149" s="10">
        <v>44013</v>
      </c>
      <c r="B149" s="1">
        <v>1.51</v>
      </c>
      <c r="C149">
        <v>1.24</v>
      </c>
      <c r="D149">
        <v>1.35</v>
      </c>
      <c r="E149">
        <v>1.59</v>
      </c>
      <c r="F149">
        <v>1.82</v>
      </c>
      <c r="G149">
        <v>0.95</v>
      </c>
      <c r="H149">
        <v>1.03</v>
      </c>
      <c r="I149">
        <v>0.71</v>
      </c>
      <c r="J149">
        <v>1.62</v>
      </c>
      <c r="K149">
        <v>0.98</v>
      </c>
    </row>
    <row r="150" spans="1:11" x14ac:dyDescent="0.45">
      <c r="A150" s="10">
        <v>44014</v>
      </c>
      <c r="B150" s="1">
        <v>1.4</v>
      </c>
      <c r="C150">
        <v>1.19</v>
      </c>
      <c r="D150">
        <v>1.41</v>
      </c>
      <c r="E150">
        <v>1.78</v>
      </c>
      <c r="F150">
        <v>2.1</v>
      </c>
      <c r="G150">
        <v>0.94</v>
      </c>
      <c r="H150">
        <v>0.96</v>
      </c>
      <c r="I150">
        <v>0.81</v>
      </c>
      <c r="J150">
        <v>1.87</v>
      </c>
      <c r="K150">
        <v>0.92</v>
      </c>
    </row>
    <row r="151" spans="1:11" x14ac:dyDescent="0.45">
      <c r="A151" s="10">
        <v>44015</v>
      </c>
      <c r="B151" s="1">
        <v>1.48</v>
      </c>
      <c r="C151">
        <v>1.29</v>
      </c>
      <c r="D151">
        <v>1.19</v>
      </c>
      <c r="E151">
        <v>1.95</v>
      </c>
      <c r="F151">
        <v>2.37</v>
      </c>
      <c r="G151">
        <v>0.92</v>
      </c>
      <c r="H151">
        <v>0.94</v>
      </c>
      <c r="I151">
        <v>0.65</v>
      </c>
      <c r="J151">
        <v>1.07</v>
      </c>
      <c r="K151">
        <v>0.89</v>
      </c>
    </row>
    <row r="152" spans="1:11" x14ac:dyDescent="0.45">
      <c r="A152" s="10">
        <v>44016</v>
      </c>
      <c r="B152" s="1">
        <v>1.74</v>
      </c>
      <c r="C152">
        <v>1.22</v>
      </c>
      <c r="D152">
        <v>1.45</v>
      </c>
      <c r="E152">
        <v>2.09</v>
      </c>
      <c r="F152">
        <v>2.64</v>
      </c>
      <c r="G152">
        <v>1.04</v>
      </c>
      <c r="H152">
        <v>0.7</v>
      </c>
      <c r="I152">
        <v>0.42</v>
      </c>
      <c r="J152">
        <v>1.02</v>
      </c>
      <c r="K152">
        <v>0.67</v>
      </c>
    </row>
    <row r="153" spans="1:11" x14ac:dyDescent="0.45">
      <c r="A153" s="10">
        <v>44017</v>
      </c>
      <c r="B153" s="1">
        <v>1.77</v>
      </c>
      <c r="C153">
        <v>1.31</v>
      </c>
      <c r="D153">
        <v>1.5</v>
      </c>
      <c r="E153">
        <v>2.2400000000000002</v>
      </c>
      <c r="F153">
        <v>2.91</v>
      </c>
      <c r="G153">
        <v>1.0900000000000001</v>
      </c>
      <c r="H153">
        <v>1.0900000000000001</v>
      </c>
      <c r="I153">
        <v>0.65</v>
      </c>
      <c r="J153">
        <v>0.69</v>
      </c>
      <c r="K153">
        <v>1.03</v>
      </c>
    </row>
    <row r="154" spans="1:11" x14ac:dyDescent="0.45">
      <c r="A154" s="10">
        <v>44018</v>
      </c>
      <c r="B154" s="1">
        <v>1.98</v>
      </c>
      <c r="C154">
        <v>1.22</v>
      </c>
      <c r="D154">
        <v>1.56</v>
      </c>
      <c r="E154">
        <v>2.38</v>
      </c>
      <c r="F154">
        <v>3.19</v>
      </c>
      <c r="G154">
        <v>1.1399999999999999</v>
      </c>
      <c r="H154">
        <v>1.26</v>
      </c>
      <c r="I154">
        <v>1.74</v>
      </c>
      <c r="J154">
        <v>1.78</v>
      </c>
      <c r="K154">
        <v>1.25</v>
      </c>
    </row>
    <row r="155" spans="1:11" x14ac:dyDescent="0.45">
      <c r="A155" s="10">
        <v>44019</v>
      </c>
      <c r="B155" s="1">
        <v>2.16</v>
      </c>
      <c r="C155">
        <v>1.33</v>
      </c>
      <c r="D155">
        <v>1.61</v>
      </c>
      <c r="E155">
        <v>2.5099999999999998</v>
      </c>
      <c r="F155">
        <v>3.5</v>
      </c>
      <c r="G155">
        <v>1.24</v>
      </c>
      <c r="H155">
        <v>1.05</v>
      </c>
      <c r="I155">
        <v>1.22</v>
      </c>
      <c r="J155">
        <v>2.19</v>
      </c>
      <c r="K155">
        <v>1.05</v>
      </c>
    </row>
    <row r="156" spans="1:11" x14ac:dyDescent="0.45">
      <c r="A156" s="10">
        <v>44020</v>
      </c>
      <c r="B156" s="1">
        <v>1.75</v>
      </c>
      <c r="C156">
        <v>1.42</v>
      </c>
      <c r="D156">
        <v>1.66</v>
      </c>
      <c r="E156">
        <v>2.64</v>
      </c>
      <c r="F156">
        <v>3.8</v>
      </c>
      <c r="G156">
        <v>1.1599999999999999</v>
      </c>
      <c r="H156">
        <v>1.26</v>
      </c>
      <c r="I156">
        <v>0.7</v>
      </c>
      <c r="J156">
        <v>2.1</v>
      </c>
      <c r="K156">
        <v>1.21</v>
      </c>
    </row>
    <row r="157" spans="1:11" x14ac:dyDescent="0.45">
      <c r="A157" s="10">
        <v>44021</v>
      </c>
      <c r="B157" s="1">
        <v>1.19</v>
      </c>
      <c r="C157">
        <v>1.51</v>
      </c>
      <c r="D157">
        <v>1.7</v>
      </c>
      <c r="E157">
        <v>1.82</v>
      </c>
      <c r="F157">
        <v>4.1100000000000003</v>
      </c>
      <c r="G157">
        <v>0.99</v>
      </c>
      <c r="H157">
        <v>1.28</v>
      </c>
      <c r="I157">
        <v>1.1599999999999999</v>
      </c>
      <c r="J157">
        <v>1.49</v>
      </c>
      <c r="K157">
        <v>1.23</v>
      </c>
    </row>
    <row r="158" spans="1:11" x14ac:dyDescent="0.45">
      <c r="A158" s="10">
        <v>44022</v>
      </c>
      <c r="B158" s="1">
        <v>1.0900000000000001</v>
      </c>
      <c r="C158">
        <v>1.59</v>
      </c>
      <c r="D158">
        <v>1.74</v>
      </c>
      <c r="E158">
        <v>2.11</v>
      </c>
      <c r="F158">
        <v>4.4000000000000004</v>
      </c>
      <c r="G158">
        <v>1</v>
      </c>
      <c r="H158">
        <v>0.97</v>
      </c>
      <c r="I158">
        <v>1.48</v>
      </c>
      <c r="J158">
        <v>2.21</v>
      </c>
      <c r="K158">
        <v>0.97</v>
      </c>
    </row>
    <row r="159" spans="1:11" x14ac:dyDescent="0.45">
      <c r="A159" s="10">
        <v>44023</v>
      </c>
      <c r="B159" s="1">
        <v>1.24</v>
      </c>
      <c r="C159">
        <v>1.66</v>
      </c>
      <c r="D159">
        <v>1.77</v>
      </c>
      <c r="E159">
        <v>2.41</v>
      </c>
      <c r="F159">
        <v>4.68</v>
      </c>
      <c r="G159">
        <v>1.08</v>
      </c>
      <c r="H159">
        <v>0.78</v>
      </c>
      <c r="I159">
        <v>0.72</v>
      </c>
      <c r="J159">
        <v>1.76</v>
      </c>
      <c r="K159">
        <v>0.77</v>
      </c>
    </row>
    <row r="160" spans="1:11" x14ac:dyDescent="0.45">
      <c r="A160" s="10">
        <v>44024</v>
      </c>
      <c r="B160" s="1">
        <v>1.05</v>
      </c>
      <c r="C160">
        <v>1.73</v>
      </c>
      <c r="D160">
        <v>1.8</v>
      </c>
      <c r="E160">
        <v>2.69</v>
      </c>
      <c r="F160">
        <v>4.96</v>
      </c>
      <c r="G160">
        <v>1.07</v>
      </c>
      <c r="H160">
        <v>0.71</v>
      </c>
      <c r="I160">
        <v>0.71</v>
      </c>
      <c r="J160">
        <v>0.72</v>
      </c>
      <c r="K160">
        <v>0.69</v>
      </c>
    </row>
    <row r="161" spans="1:11" x14ac:dyDescent="0.45">
      <c r="A161" s="10">
        <v>44025</v>
      </c>
      <c r="B161" s="1">
        <v>1.22</v>
      </c>
      <c r="C161">
        <v>1.8</v>
      </c>
      <c r="D161">
        <v>1.63</v>
      </c>
      <c r="E161">
        <v>2.99</v>
      </c>
      <c r="F161">
        <v>5.2</v>
      </c>
      <c r="G161">
        <v>1.06</v>
      </c>
      <c r="H161">
        <v>1.54</v>
      </c>
      <c r="I161">
        <v>1.61</v>
      </c>
      <c r="J161">
        <v>3.2</v>
      </c>
      <c r="K161">
        <v>1.51</v>
      </c>
    </row>
    <row r="162" spans="1:11" x14ac:dyDescent="0.45">
      <c r="A162" s="10">
        <v>44026</v>
      </c>
      <c r="B162" s="1">
        <v>1.37</v>
      </c>
      <c r="C162">
        <v>1.86</v>
      </c>
      <c r="D162">
        <v>1.69</v>
      </c>
      <c r="E162">
        <v>3.26</v>
      </c>
      <c r="F162">
        <v>5.43</v>
      </c>
      <c r="G162">
        <v>1.1399999999999999</v>
      </c>
      <c r="H162">
        <v>1.28</v>
      </c>
      <c r="I162">
        <v>1.46</v>
      </c>
      <c r="J162">
        <v>1.89</v>
      </c>
      <c r="K162">
        <v>1.26</v>
      </c>
    </row>
    <row r="163" spans="1:11" x14ac:dyDescent="0.45">
      <c r="A163" s="10">
        <v>44027</v>
      </c>
      <c r="B163" s="1">
        <v>1.99</v>
      </c>
      <c r="C163">
        <v>1.91</v>
      </c>
      <c r="D163">
        <v>1.74</v>
      </c>
      <c r="E163">
        <v>3.58</v>
      </c>
      <c r="F163">
        <v>8.6199999999999992</v>
      </c>
      <c r="G163">
        <v>1.38</v>
      </c>
      <c r="H163">
        <v>1.38</v>
      </c>
      <c r="I163">
        <v>1.19</v>
      </c>
      <c r="J163">
        <v>2.58</v>
      </c>
      <c r="K163">
        <v>1.35</v>
      </c>
    </row>
    <row r="164" spans="1:11" x14ac:dyDescent="0.45">
      <c r="A164" s="10">
        <v>44028</v>
      </c>
      <c r="B164" s="1">
        <v>2.48</v>
      </c>
      <c r="C164">
        <v>1.95</v>
      </c>
      <c r="D164">
        <v>1.57</v>
      </c>
      <c r="E164">
        <v>3.88</v>
      </c>
      <c r="F164">
        <v>5.01</v>
      </c>
      <c r="G164">
        <v>1.32</v>
      </c>
      <c r="H164">
        <v>1.21</v>
      </c>
      <c r="I164">
        <v>1.6</v>
      </c>
      <c r="J164">
        <v>3.07</v>
      </c>
      <c r="K164">
        <v>1.21</v>
      </c>
    </row>
    <row r="165" spans="1:11" x14ac:dyDescent="0.45">
      <c r="A165" s="10">
        <v>44029</v>
      </c>
      <c r="B165" s="1">
        <v>1.99</v>
      </c>
      <c r="C165">
        <v>1.99</v>
      </c>
      <c r="D165">
        <v>1.65</v>
      </c>
      <c r="E165">
        <v>4.18</v>
      </c>
      <c r="F165">
        <v>4.99</v>
      </c>
      <c r="G165">
        <v>1.27</v>
      </c>
      <c r="H165">
        <v>1.02</v>
      </c>
      <c r="I165">
        <v>1.17</v>
      </c>
      <c r="J165">
        <v>1.36</v>
      </c>
      <c r="K165">
        <v>1</v>
      </c>
    </row>
    <row r="166" spans="1:11" x14ac:dyDescent="0.45">
      <c r="A166" s="10">
        <v>44030</v>
      </c>
      <c r="B166" s="1">
        <v>2.5499999999999998</v>
      </c>
      <c r="C166">
        <v>2.31</v>
      </c>
      <c r="D166">
        <v>1.72</v>
      </c>
      <c r="E166">
        <v>4.49</v>
      </c>
      <c r="F166">
        <v>5.25</v>
      </c>
      <c r="G166">
        <v>1.52</v>
      </c>
      <c r="H166">
        <v>0.87</v>
      </c>
      <c r="I166">
        <v>0.87</v>
      </c>
      <c r="J166">
        <v>1.87</v>
      </c>
      <c r="K166">
        <v>0.86</v>
      </c>
    </row>
    <row r="167" spans="1:11" x14ac:dyDescent="0.45">
      <c r="A167" s="10">
        <v>44031</v>
      </c>
      <c r="B167" s="1">
        <v>2.99</v>
      </c>
      <c r="C167">
        <v>2.29</v>
      </c>
      <c r="D167">
        <v>1.79</v>
      </c>
      <c r="E167">
        <v>4.79</v>
      </c>
      <c r="F167">
        <v>5.39</v>
      </c>
      <c r="G167">
        <v>1.63</v>
      </c>
      <c r="H167">
        <v>0.81</v>
      </c>
      <c r="I167">
        <v>0.9</v>
      </c>
      <c r="J167">
        <v>2.2400000000000002</v>
      </c>
      <c r="K167">
        <v>0.82</v>
      </c>
    </row>
    <row r="168" spans="1:11" x14ac:dyDescent="0.45">
      <c r="A168" s="10">
        <v>44032</v>
      </c>
      <c r="B168" s="1">
        <v>2.9</v>
      </c>
      <c r="C168">
        <v>2.2599999999999998</v>
      </c>
      <c r="D168">
        <v>1.84</v>
      </c>
      <c r="E168">
        <v>7.7</v>
      </c>
      <c r="F168">
        <v>5.58</v>
      </c>
      <c r="G168">
        <v>1.73</v>
      </c>
      <c r="H168">
        <v>1.57</v>
      </c>
      <c r="I168">
        <v>3.19</v>
      </c>
      <c r="J168">
        <v>1.73</v>
      </c>
      <c r="K168">
        <v>1.57</v>
      </c>
    </row>
    <row r="169" spans="1:11" x14ac:dyDescent="0.45">
      <c r="A169" s="10">
        <v>44033</v>
      </c>
      <c r="B169" s="1">
        <v>2.81</v>
      </c>
      <c r="C169">
        <v>1.96</v>
      </c>
      <c r="D169">
        <v>1.89</v>
      </c>
      <c r="E169">
        <v>7.12</v>
      </c>
      <c r="F169">
        <v>5.73</v>
      </c>
      <c r="G169">
        <v>1.62</v>
      </c>
      <c r="H169">
        <v>1.29</v>
      </c>
      <c r="I169">
        <v>3.73</v>
      </c>
      <c r="J169">
        <v>2.25</v>
      </c>
      <c r="K169">
        <v>1.36</v>
      </c>
    </row>
    <row r="170" spans="1:11" x14ac:dyDescent="0.45">
      <c r="A170" s="10">
        <v>44034</v>
      </c>
      <c r="B170" s="1">
        <v>2.3199999999999998</v>
      </c>
      <c r="C170">
        <v>1.99</v>
      </c>
      <c r="D170">
        <v>1.94</v>
      </c>
      <c r="E170">
        <v>6.54</v>
      </c>
      <c r="F170">
        <v>5.89</v>
      </c>
      <c r="G170">
        <v>1.53</v>
      </c>
      <c r="H170">
        <v>1.37</v>
      </c>
      <c r="I170">
        <v>1.58</v>
      </c>
      <c r="J170">
        <v>1.87</v>
      </c>
      <c r="K170">
        <v>1.36</v>
      </c>
    </row>
    <row r="171" spans="1:11" x14ac:dyDescent="0.45">
      <c r="A171" s="10">
        <v>44035</v>
      </c>
      <c r="B171" s="1">
        <v>2.31</v>
      </c>
      <c r="C171">
        <v>2.02</v>
      </c>
      <c r="D171">
        <v>1.98</v>
      </c>
      <c r="E171">
        <v>6</v>
      </c>
      <c r="F171">
        <v>6.05</v>
      </c>
      <c r="G171">
        <v>1.54</v>
      </c>
      <c r="H171">
        <v>1.32</v>
      </c>
      <c r="I171">
        <v>1.76</v>
      </c>
      <c r="J171">
        <v>2.4</v>
      </c>
      <c r="K171">
        <v>1.33</v>
      </c>
    </row>
    <row r="172" spans="1:11" x14ac:dyDescent="0.45">
      <c r="A172" s="10">
        <v>44036</v>
      </c>
      <c r="B172" s="1">
        <v>3.1</v>
      </c>
      <c r="C172">
        <v>1.75</v>
      </c>
      <c r="D172">
        <v>2.02</v>
      </c>
      <c r="E172">
        <v>5.51</v>
      </c>
      <c r="F172">
        <v>6.19</v>
      </c>
      <c r="G172">
        <v>1.65</v>
      </c>
      <c r="H172">
        <v>1.27</v>
      </c>
      <c r="I172">
        <v>1.6</v>
      </c>
      <c r="J172">
        <v>1.28</v>
      </c>
      <c r="K172">
        <v>1.26</v>
      </c>
    </row>
    <row r="173" spans="1:11" x14ac:dyDescent="0.45">
      <c r="A173" s="10">
        <v>44037</v>
      </c>
      <c r="B173" s="1">
        <v>2.57</v>
      </c>
      <c r="C173">
        <v>1.84</v>
      </c>
      <c r="D173">
        <v>1.76</v>
      </c>
      <c r="E173">
        <v>5.08</v>
      </c>
      <c r="F173">
        <v>6.29</v>
      </c>
      <c r="G173">
        <v>1.46</v>
      </c>
      <c r="H173">
        <v>0.86</v>
      </c>
      <c r="I173">
        <v>1.26</v>
      </c>
      <c r="J173">
        <v>0.56999999999999995</v>
      </c>
      <c r="K173">
        <v>0.85</v>
      </c>
    </row>
    <row r="174" spans="1:11" x14ac:dyDescent="0.45">
      <c r="A174" s="10">
        <v>44038</v>
      </c>
      <c r="B174" s="1">
        <v>2.5</v>
      </c>
      <c r="C174">
        <v>1.58</v>
      </c>
      <c r="D174">
        <v>1.85</v>
      </c>
      <c r="E174">
        <v>4.74</v>
      </c>
      <c r="F174">
        <v>6.45</v>
      </c>
      <c r="G174">
        <v>1.38</v>
      </c>
      <c r="H174">
        <v>0.93</v>
      </c>
      <c r="I174">
        <v>1.72</v>
      </c>
      <c r="J174">
        <v>1.31</v>
      </c>
      <c r="K174">
        <v>0.93</v>
      </c>
    </row>
    <row r="175" spans="1:11" x14ac:dyDescent="0.45">
      <c r="A175" s="10">
        <v>44039</v>
      </c>
      <c r="B175" s="1">
        <v>2.44</v>
      </c>
      <c r="C175">
        <v>2.44</v>
      </c>
      <c r="D175">
        <v>1.59</v>
      </c>
      <c r="E175">
        <v>4.47</v>
      </c>
      <c r="F175">
        <v>6.55</v>
      </c>
      <c r="G175">
        <v>1.53</v>
      </c>
      <c r="H175">
        <v>1.48</v>
      </c>
      <c r="I175">
        <v>1.17</v>
      </c>
      <c r="J175">
        <v>1.98</v>
      </c>
      <c r="K175">
        <v>1.43</v>
      </c>
    </row>
    <row r="176" spans="1:11" x14ac:dyDescent="0.45">
      <c r="A176" s="10">
        <v>44040</v>
      </c>
      <c r="B176" s="1">
        <v>2.41</v>
      </c>
      <c r="C176">
        <v>2.7</v>
      </c>
      <c r="D176">
        <v>1.73</v>
      </c>
      <c r="E176">
        <v>2.83</v>
      </c>
      <c r="F176">
        <v>6.62</v>
      </c>
      <c r="G176">
        <v>1.55</v>
      </c>
      <c r="H176">
        <v>1.32</v>
      </c>
      <c r="I176">
        <v>1.36</v>
      </c>
      <c r="J176">
        <v>2.57</v>
      </c>
      <c r="K176">
        <v>1.31</v>
      </c>
    </row>
    <row r="177" spans="1:11" x14ac:dyDescent="0.45">
      <c r="A177" s="10">
        <v>44041</v>
      </c>
      <c r="B177" s="1">
        <v>2.38</v>
      </c>
      <c r="C177">
        <v>2.6</v>
      </c>
      <c r="D177">
        <v>1.84</v>
      </c>
      <c r="E177">
        <v>4.72</v>
      </c>
      <c r="F177">
        <v>6.71</v>
      </c>
      <c r="G177">
        <v>1.67</v>
      </c>
      <c r="H177">
        <v>1.6</v>
      </c>
      <c r="I177">
        <v>1.37</v>
      </c>
      <c r="J177">
        <v>2.85</v>
      </c>
      <c r="K177">
        <v>1.57</v>
      </c>
    </row>
    <row r="178" spans="1:11" x14ac:dyDescent="0.45">
      <c r="A178" s="10">
        <v>44042</v>
      </c>
      <c r="B178" s="1">
        <v>2.36</v>
      </c>
      <c r="C178">
        <v>2.5299999999999998</v>
      </c>
      <c r="D178">
        <v>1.5</v>
      </c>
      <c r="E178">
        <v>4.4400000000000004</v>
      </c>
      <c r="F178">
        <v>6.8</v>
      </c>
      <c r="G178">
        <v>1.56</v>
      </c>
      <c r="H178">
        <v>1.39</v>
      </c>
      <c r="I178">
        <v>1.49</v>
      </c>
      <c r="J178">
        <v>2.4</v>
      </c>
      <c r="K178">
        <v>1.37</v>
      </c>
    </row>
    <row r="179" spans="1:11" x14ac:dyDescent="0.45">
      <c r="A179" s="10">
        <v>44043</v>
      </c>
      <c r="B179" s="1">
        <v>2.34</v>
      </c>
      <c r="C179">
        <v>2.16</v>
      </c>
      <c r="D179">
        <v>1.69</v>
      </c>
      <c r="E179">
        <v>5.55</v>
      </c>
      <c r="F179">
        <v>6.86</v>
      </c>
      <c r="G179">
        <v>1.58</v>
      </c>
      <c r="H179">
        <v>0.99</v>
      </c>
      <c r="I179">
        <v>0.9</v>
      </c>
      <c r="J179">
        <v>1.95</v>
      </c>
      <c r="K179">
        <v>0.98</v>
      </c>
    </row>
    <row r="180" spans="1:11" x14ac:dyDescent="0.45">
      <c r="A180" s="10">
        <v>44044</v>
      </c>
      <c r="B180" s="1">
        <v>2.3199999999999998</v>
      </c>
      <c r="C180">
        <v>2.77</v>
      </c>
      <c r="D180">
        <v>1.87</v>
      </c>
      <c r="E180">
        <v>5.05</v>
      </c>
      <c r="F180">
        <v>6.89</v>
      </c>
      <c r="G180">
        <v>1.81</v>
      </c>
      <c r="H180">
        <v>0.77</v>
      </c>
      <c r="I180">
        <v>0.99</v>
      </c>
      <c r="J180">
        <v>1.99</v>
      </c>
      <c r="K180">
        <v>0.79</v>
      </c>
    </row>
    <row r="181" spans="1:11" x14ac:dyDescent="0.45">
      <c r="A181" s="10">
        <v>44045</v>
      </c>
      <c r="B181" s="1">
        <v>2.31</v>
      </c>
      <c r="C181">
        <v>2.0699999999999998</v>
      </c>
      <c r="D181">
        <v>2.0099999999999998</v>
      </c>
      <c r="E181">
        <v>4.63</v>
      </c>
      <c r="F181">
        <v>6.96</v>
      </c>
      <c r="G181">
        <v>1.58</v>
      </c>
      <c r="H181">
        <v>0.89</v>
      </c>
      <c r="I181">
        <v>0.97</v>
      </c>
      <c r="J181">
        <v>1.62</v>
      </c>
      <c r="K181">
        <v>0.88</v>
      </c>
    </row>
    <row r="182" spans="1:11" x14ac:dyDescent="0.45">
      <c r="A182" s="10">
        <v>44046</v>
      </c>
      <c r="B182" s="1">
        <v>2.2999999999999998</v>
      </c>
      <c r="C182">
        <v>1.78</v>
      </c>
      <c r="D182">
        <v>2.16</v>
      </c>
      <c r="E182">
        <v>5.24</v>
      </c>
      <c r="F182">
        <v>6.99</v>
      </c>
      <c r="G182">
        <v>1.59</v>
      </c>
      <c r="H182">
        <v>1.67</v>
      </c>
      <c r="I182">
        <v>1.51</v>
      </c>
      <c r="J182">
        <v>4.26</v>
      </c>
      <c r="K182">
        <v>1.68</v>
      </c>
    </row>
    <row r="183" spans="1:11" x14ac:dyDescent="0.45">
      <c r="A183" s="10">
        <v>44047</v>
      </c>
      <c r="B183" s="1">
        <v>2.29</v>
      </c>
      <c r="C183">
        <v>1.19</v>
      </c>
      <c r="D183">
        <v>2.2999999999999998</v>
      </c>
      <c r="E183">
        <v>4.72</v>
      </c>
      <c r="F183">
        <v>7.03</v>
      </c>
      <c r="G183">
        <v>1.39</v>
      </c>
      <c r="H183">
        <v>1.43</v>
      </c>
      <c r="I183">
        <v>1.54</v>
      </c>
      <c r="J183">
        <v>3.73</v>
      </c>
      <c r="K183">
        <v>1.45</v>
      </c>
    </row>
    <row r="184" spans="1:11" x14ac:dyDescent="0.45">
      <c r="A184" s="10">
        <v>44048</v>
      </c>
      <c r="B184" s="1">
        <v>1.96</v>
      </c>
      <c r="C184">
        <v>1.8</v>
      </c>
      <c r="D184">
        <v>2.44</v>
      </c>
      <c r="E184">
        <v>4.2300000000000004</v>
      </c>
      <c r="F184">
        <v>7.06</v>
      </c>
      <c r="G184">
        <v>1.45</v>
      </c>
      <c r="H184">
        <v>1.42</v>
      </c>
      <c r="I184">
        <v>1.41</v>
      </c>
      <c r="J184">
        <v>3.78</v>
      </c>
      <c r="K184">
        <v>1.44</v>
      </c>
    </row>
    <row r="185" spans="1:11" x14ac:dyDescent="0.45">
      <c r="A185" s="10">
        <v>44049</v>
      </c>
      <c r="B185" s="1">
        <v>2.04</v>
      </c>
      <c r="C185">
        <v>1.89</v>
      </c>
      <c r="D185">
        <v>3.35</v>
      </c>
      <c r="E185">
        <v>3.84</v>
      </c>
      <c r="F185">
        <v>7.1</v>
      </c>
      <c r="G185">
        <v>1.61</v>
      </c>
      <c r="H185">
        <v>1.44</v>
      </c>
      <c r="I185">
        <v>1.42</v>
      </c>
      <c r="J185">
        <v>3.26</v>
      </c>
      <c r="K185">
        <v>1.45</v>
      </c>
    </row>
    <row r="186" spans="1:11" x14ac:dyDescent="0.45">
      <c r="A186" s="10">
        <v>44050</v>
      </c>
      <c r="B186" s="1">
        <v>1.73</v>
      </c>
      <c r="C186">
        <v>2.4</v>
      </c>
      <c r="D186">
        <v>3.25</v>
      </c>
      <c r="E186">
        <v>3.53</v>
      </c>
      <c r="F186">
        <v>7.12</v>
      </c>
      <c r="G186">
        <v>1.62</v>
      </c>
      <c r="H186">
        <v>1.23</v>
      </c>
      <c r="I186">
        <v>1.06</v>
      </c>
      <c r="J186">
        <v>2.04</v>
      </c>
      <c r="K186">
        <v>1.23</v>
      </c>
    </row>
    <row r="187" spans="1:11" x14ac:dyDescent="0.45">
      <c r="A187" s="10">
        <v>44051</v>
      </c>
      <c r="B187" s="1">
        <v>2.67</v>
      </c>
      <c r="C187">
        <v>2.77</v>
      </c>
      <c r="D187">
        <v>3.2</v>
      </c>
      <c r="E187">
        <v>3.3</v>
      </c>
      <c r="F187">
        <v>7.13</v>
      </c>
      <c r="G187">
        <v>1.98</v>
      </c>
      <c r="H187">
        <v>0.9</v>
      </c>
      <c r="I187">
        <v>0.54</v>
      </c>
      <c r="J187">
        <v>1.0900000000000001</v>
      </c>
      <c r="K187">
        <v>0.88</v>
      </c>
    </row>
    <row r="188" spans="1:11" x14ac:dyDescent="0.45">
      <c r="A188" s="10">
        <v>44052</v>
      </c>
      <c r="B188" s="1">
        <v>2.54</v>
      </c>
      <c r="C188">
        <v>3.03</v>
      </c>
      <c r="D188">
        <v>3.86</v>
      </c>
      <c r="E188">
        <v>3.12</v>
      </c>
      <c r="F188">
        <v>7.16</v>
      </c>
      <c r="G188">
        <v>2.14</v>
      </c>
      <c r="H188">
        <v>0.8</v>
      </c>
      <c r="I188">
        <v>0.93</v>
      </c>
      <c r="J188">
        <v>1.02</v>
      </c>
      <c r="K188">
        <v>0.8</v>
      </c>
    </row>
    <row r="189" spans="1:11" x14ac:dyDescent="0.45">
      <c r="A189" s="10">
        <v>44053</v>
      </c>
      <c r="B189" s="1">
        <v>2.13</v>
      </c>
      <c r="C189">
        <v>2.88</v>
      </c>
      <c r="D189">
        <v>3.68</v>
      </c>
      <c r="E189">
        <v>2.99</v>
      </c>
      <c r="F189">
        <v>7.17</v>
      </c>
      <c r="G189">
        <v>1.95</v>
      </c>
      <c r="H189">
        <v>2.13</v>
      </c>
      <c r="I189">
        <v>1.92</v>
      </c>
      <c r="J189">
        <v>2.2000000000000002</v>
      </c>
      <c r="K189">
        <v>2.0699999999999998</v>
      </c>
    </row>
    <row r="190" spans="1:11" x14ac:dyDescent="0.45">
      <c r="A190" s="10">
        <v>44054</v>
      </c>
      <c r="B190" s="1">
        <v>2.19</v>
      </c>
      <c r="C190">
        <v>2.77</v>
      </c>
      <c r="D190">
        <v>3.48</v>
      </c>
      <c r="E190">
        <v>2.89</v>
      </c>
      <c r="F190">
        <v>7.19</v>
      </c>
      <c r="G190">
        <v>1.89</v>
      </c>
      <c r="H190">
        <v>1.62</v>
      </c>
      <c r="I190">
        <v>2.23</v>
      </c>
      <c r="J190">
        <v>2</v>
      </c>
      <c r="K190">
        <v>1.61</v>
      </c>
    </row>
    <row r="191" spans="1:11" x14ac:dyDescent="0.45">
      <c r="A191" s="10">
        <v>44055</v>
      </c>
      <c r="B191" s="1">
        <v>1.85</v>
      </c>
      <c r="C191">
        <v>2.67</v>
      </c>
      <c r="D191">
        <v>3.31</v>
      </c>
      <c r="E191">
        <v>3.74</v>
      </c>
      <c r="F191">
        <v>7.22</v>
      </c>
      <c r="G191">
        <v>1.95</v>
      </c>
      <c r="H191">
        <v>1.4</v>
      </c>
      <c r="I191">
        <v>1.87</v>
      </c>
      <c r="J191">
        <v>1.49</v>
      </c>
      <c r="K191">
        <v>1.39</v>
      </c>
    </row>
    <row r="192" spans="1:11" x14ac:dyDescent="0.45">
      <c r="A192" s="10">
        <v>44056</v>
      </c>
      <c r="B192" s="1">
        <v>1.99</v>
      </c>
      <c r="C192">
        <v>2.89</v>
      </c>
      <c r="D192">
        <v>2.58</v>
      </c>
      <c r="E192">
        <v>3.43</v>
      </c>
      <c r="F192">
        <v>7.25</v>
      </c>
      <c r="G192">
        <v>1.89</v>
      </c>
      <c r="H192">
        <v>1.28</v>
      </c>
      <c r="I192">
        <v>1.37</v>
      </c>
      <c r="J192">
        <v>1.7</v>
      </c>
      <c r="K192">
        <v>1.28</v>
      </c>
    </row>
    <row r="193" spans="1:11" x14ac:dyDescent="0.45">
      <c r="A193" s="10">
        <v>44057</v>
      </c>
      <c r="B193" s="1">
        <v>2.1</v>
      </c>
      <c r="C193">
        <v>3.03</v>
      </c>
      <c r="D193">
        <v>1.98</v>
      </c>
      <c r="E193">
        <v>3.18</v>
      </c>
      <c r="F193">
        <v>7.22</v>
      </c>
      <c r="G193">
        <v>1.84</v>
      </c>
      <c r="H193">
        <v>1.26</v>
      </c>
      <c r="I193">
        <v>1.39</v>
      </c>
      <c r="J193">
        <v>1.41</v>
      </c>
      <c r="K193">
        <v>1.25</v>
      </c>
    </row>
    <row r="194" spans="1:11" x14ac:dyDescent="0.45">
      <c r="A194" s="10">
        <v>44058</v>
      </c>
      <c r="B194" s="1">
        <v>2.66</v>
      </c>
      <c r="C194">
        <v>3.11</v>
      </c>
      <c r="D194">
        <v>1.41</v>
      </c>
      <c r="E194">
        <v>2.97</v>
      </c>
      <c r="F194">
        <v>7.24</v>
      </c>
      <c r="G194">
        <v>1.88</v>
      </c>
      <c r="H194">
        <v>0.76</v>
      </c>
      <c r="I194">
        <v>0.95</v>
      </c>
      <c r="J194">
        <v>0.65</v>
      </c>
      <c r="K194">
        <v>0.75</v>
      </c>
    </row>
    <row r="195" spans="1:11" x14ac:dyDescent="0.45">
      <c r="A195" s="10">
        <v>44059</v>
      </c>
      <c r="B195" s="1">
        <v>2.59</v>
      </c>
      <c r="C195">
        <v>2.63</v>
      </c>
      <c r="D195">
        <v>1.7</v>
      </c>
      <c r="E195">
        <v>3.15</v>
      </c>
      <c r="F195">
        <v>7.26</v>
      </c>
      <c r="G195">
        <v>1.83</v>
      </c>
      <c r="H195">
        <v>0.69</v>
      </c>
      <c r="I195">
        <v>1.64</v>
      </c>
      <c r="J195">
        <v>1.2</v>
      </c>
      <c r="K195">
        <v>0.71</v>
      </c>
    </row>
    <row r="196" spans="1:11" x14ac:dyDescent="0.45">
      <c r="A196" s="10">
        <v>44060</v>
      </c>
      <c r="B196" s="1">
        <v>3</v>
      </c>
      <c r="C196">
        <v>3.17</v>
      </c>
      <c r="D196">
        <v>3.05</v>
      </c>
      <c r="E196">
        <v>3.25</v>
      </c>
      <c r="F196">
        <v>7.27</v>
      </c>
      <c r="G196">
        <v>2.2799999999999998</v>
      </c>
      <c r="H196">
        <v>1.73</v>
      </c>
      <c r="I196">
        <v>1.64</v>
      </c>
      <c r="J196">
        <v>2.4300000000000002</v>
      </c>
      <c r="K196">
        <v>1.71</v>
      </c>
    </row>
    <row r="197" spans="1:11" x14ac:dyDescent="0.45">
      <c r="A197" s="10">
        <v>44061</v>
      </c>
      <c r="B197">
        <v>3.28</v>
      </c>
      <c r="C197">
        <v>2.92</v>
      </c>
      <c r="D197">
        <v>2.91</v>
      </c>
      <c r="E197">
        <v>3.29</v>
      </c>
      <c r="F197">
        <v>7.28</v>
      </c>
      <c r="G197">
        <v>2.3199999999999998</v>
      </c>
      <c r="H197">
        <v>1.1200000000000001</v>
      </c>
      <c r="I197">
        <v>2.83</v>
      </c>
      <c r="J197">
        <v>2.11</v>
      </c>
      <c r="K197">
        <v>1.18</v>
      </c>
    </row>
    <row r="198" spans="1:11" x14ac:dyDescent="0.45">
      <c r="A198" s="10">
        <v>44062</v>
      </c>
      <c r="B198">
        <v>3.46</v>
      </c>
      <c r="C198">
        <v>2.88</v>
      </c>
      <c r="D198">
        <v>3.84</v>
      </c>
      <c r="E198">
        <v>3.54</v>
      </c>
      <c r="F198">
        <v>7.28</v>
      </c>
      <c r="G198">
        <v>2.56</v>
      </c>
      <c r="H198">
        <v>1.27</v>
      </c>
      <c r="I198">
        <v>2.46</v>
      </c>
      <c r="J198">
        <v>2.31</v>
      </c>
      <c r="K198">
        <v>1.32</v>
      </c>
    </row>
    <row r="199" spans="1:11" x14ac:dyDescent="0.45">
      <c r="A199" s="10">
        <v>44063</v>
      </c>
      <c r="B199">
        <v>3.58</v>
      </c>
      <c r="C199">
        <v>2.65</v>
      </c>
      <c r="D199">
        <v>3.6</v>
      </c>
      <c r="E199">
        <v>3.2</v>
      </c>
      <c r="F199">
        <v>7.3</v>
      </c>
      <c r="G199">
        <v>2.46</v>
      </c>
      <c r="H199">
        <v>1.41</v>
      </c>
      <c r="I199">
        <v>2.08</v>
      </c>
      <c r="J199">
        <v>3.23</v>
      </c>
      <c r="K199">
        <v>1.49</v>
      </c>
    </row>
    <row r="200" spans="1:11" x14ac:dyDescent="0.45">
      <c r="A200" s="10">
        <v>44064</v>
      </c>
      <c r="B200">
        <v>3.61</v>
      </c>
      <c r="C200">
        <v>2.2799999999999998</v>
      </c>
      <c r="D200">
        <v>3.47</v>
      </c>
      <c r="E200">
        <v>3.12</v>
      </c>
      <c r="F200">
        <v>7.32</v>
      </c>
      <c r="G200">
        <v>2.34</v>
      </c>
      <c r="H200">
        <v>1.1399999999999999</v>
      </c>
      <c r="I200">
        <v>1.52</v>
      </c>
      <c r="J200">
        <v>2.0099999999999998</v>
      </c>
      <c r="K200">
        <v>1.18</v>
      </c>
    </row>
    <row r="201" spans="1:11" x14ac:dyDescent="0.45">
      <c r="A201" s="10">
        <v>44065</v>
      </c>
      <c r="B201">
        <v>3.28</v>
      </c>
      <c r="C201">
        <v>2</v>
      </c>
      <c r="D201">
        <v>3.41</v>
      </c>
      <c r="E201">
        <v>2.63</v>
      </c>
      <c r="F201">
        <v>7.29</v>
      </c>
      <c r="G201">
        <v>2.04</v>
      </c>
      <c r="H201">
        <v>0.8</v>
      </c>
      <c r="I201">
        <v>1.25</v>
      </c>
      <c r="J201">
        <v>1.08</v>
      </c>
      <c r="K201">
        <v>0.82</v>
      </c>
    </row>
    <row r="202" spans="1:11" x14ac:dyDescent="0.45">
      <c r="A202" s="10">
        <v>44066</v>
      </c>
      <c r="B202">
        <v>2.71</v>
      </c>
      <c r="C202">
        <v>2.09</v>
      </c>
      <c r="D202">
        <v>3.34</v>
      </c>
      <c r="E202">
        <v>2.42</v>
      </c>
      <c r="F202">
        <v>7.3</v>
      </c>
      <c r="G202">
        <v>1.89</v>
      </c>
      <c r="H202">
        <v>0.84</v>
      </c>
      <c r="I202">
        <v>0.84</v>
      </c>
      <c r="J202">
        <v>1.29</v>
      </c>
      <c r="K202">
        <v>0.85</v>
      </c>
    </row>
    <row r="203" spans="1:11" x14ac:dyDescent="0.45">
      <c r="A203" s="10">
        <v>44067</v>
      </c>
      <c r="B203">
        <v>2.75</v>
      </c>
      <c r="C203">
        <v>2.58</v>
      </c>
      <c r="D203">
        <v>3.97</v>
      </c>
      <c r="E203">
        <v>2.42</v>
      </c>
      <c r="F203">
        <v>7.31</v>
      </c>
      <c r="G203">
        <v>2.14</v>
      </c>
      <c r="H203">
        <v>1.43</v>
      </c>
      <c r="I203">
        <v>2.5099999999999998</v>
      </c>
      <c r="J203">
        <v>1.1299999999999999</v>
      </c>
      <c r="K203">
        <v>1.39</v>
      </c>
    </row>
    <row r="204" spans="1:11" x14ac:dyDescent="0.45">
      <c r="A204" s="10">
        <v>44068</v>
      </c>
      <c r="B204">
        <v>1.87</v>
      </c>
      <c r="C204">
        <v>2.54</v>
      </c>
      <c r="D204">
        <v>3.73</v>
      </c>
      <c r="E204">
        <v>2.12</v>
      </c>
      <c r="F204">
        <v>7.31</v>
      </c>
      <c r="G204">
        <v>1.85</v>
      </c>
      <c r="H204">
        <v>1.23</v>
      </c>
      <c r="I204">
        <v>2.76</v>
      </c>
      <c r="J204">
        <v>1.37</v>
      </c>
      <c r="K204">
        <v>1.24</v>
      </c>
    </row>
    <row r="205" spans="1:11" x14ac:dyDescent="0.45">
      <c r="A205" s="10">
        <v>44069</v>
      </c>
      <c r="B205">
        <v>1.87</v>
      </c>
      <c r="C205">
        <v>1.87</v>
      </c>
      <c r="D205">
        <v>2.87</v>
      </c>
      <c r="E205">
        <v>1.89</v>
      </c>
      <c r="F205">
        <v>7.33</v>
      </c>
      <c r="G205">
        <v>1.48</v>
      </c>
      <c r="H205">
        <v>1.28</v>
      </c>
      <c r="I205">
        <v>2.23</v>
      </c>
      <c r="J205">
        <v>1.73</v>
      </c>
      <c r="K205">
        <v>1.3</v>
      </c>
    </row>
    <row r="206" spans="1:11" x14ac:dyDescent="0.45">
      <c r="A206" s="10">
        <v>44070</v>
      </c>
      <c r="B206">
        <v>1.67</v>
      </c>
      <c r="C206">
        <v>1.82</v>
      </c>
      <c r="D206">
        <v>2.84</v>
      </c>
      <c r="E206">
        <v>1.86</v>
      </c>
      <c r="F206">
        <v>7.33</v>
      </c>
      <c r="G206">
        <v>1.4</v>
      </c>
      <c r="H206">
        <v>1.47</v>
      </c>
      <c r="I206">
        <v>2.38</v>
      </c>
      <c r="J206">
        <v>1.63</v>
      </c>
      <c r="K206">
        <v>1.47</v>
      </c>
    </row>
    <row r="207" spans="1:11" x14ac:dyDescent="0.45">
      <c r="A207" s="10">
        <v>44071</v>
      </c>
      <c r="B207">
        <v>1.76</v>
      </c>
      <c r="C207">
        <v>1.92</v>
      </c>
      <c r="D207">
        <v>2.82</v>
      </c>
      <c r="E207">
        <v>1.71</v>
      </c>
      <c r="F207">
        <v>7.32</v>
      </c>
      <c r="G207">
        <v>1.41</v>
      </c>
      <c r="H207">
        <v>1.5</v>
      </c>
      <c r="I207">
        <v>2.1</v>
      </c>
      <c r="J207">
        <v>1.68</v>
      </c>
      <c r="K207">
        <v>1.49</v>
      </c>
    </row>
    <row r="208" spans="1:11" x14ac:dyDescent="0.45">
      <c r="A208" s="10">
        <v>44072</v>
      </c>
      <c r="B208">
        <v>1.56</v>
      </c>
      <c r="C208">
        <v>1.87</v>
      </c>
      <c r="D208">
        <v>2.82</v>
      </c>
      <c r="E208">
        <v>2.02</v>
      </c>
      <c r="F208">
        <v>7.33</v>
      </c>
      <c r="G208">
        <v>1.46</v>
      </c>
      <c r="H208">
        <v>1.1100000000000001</v>
      </c>
      <c r="I208">
        <v>1.84</v>
      </c>
      <c r="J208">
        <v>1.46</v>
      </c>
      <c r="K208">
        <v>1.1299999999999999</v>
      </c>
    </row>
    <row r="209" spans="1:11" x14ac:dyDescent="0.45">
      <c r="A209" s="10">
        <v>44073</v>
      </c>
      <c r="B209">
        <v>1.7</v>
      </c>
      <c r="C209">
        <v>1.61</v>
      </c>
      <c r="D209">
        <v>1.44</v>
      </c>
      <c r="E209">
        <v>2.37</v>
      </c>
      <c r="F209">
        <v>7.34</v>
      </c>
      <c r="G209">
        <v>1.4</v>
      </c>
      <c r="H209">
        <v>1</v>
      </c>
      <c r="I209">
        <v>1.78</v>
      </c>
      <c r="J209">
        <v>1.52</v>
      </c>
      <c r="K209">
        <v>1.04</v>
      </c>
    </row>
    <row r="210" spans="1:11" x14ac:dyDescent="0.45">
      <c r="A210" s="10">
        <v>44074</v>
      </c>
      <c r="B210">
        <v>1.8</v>
      </c>
      <c r="C210">
        <v>1.63</v>
      </c>
      <c r="D210">
        <v>2.68</v>
      </c>
      <c r="E210">
        <v>2.4900000000000002</v>
      </c>
      <c r="F210">
        <v>7.35</v>
      </c>
      <c r="G210">
        <v>1.54</v>
      </c>
      <c r="H210">
        <v>1.29</v>
      </c>
      <c r="I210">
        <v>1.61</v>
      </c>
      <c r="J210">
        <v>2.0099999999999998</v>
      </c>
      <c r="K210">
        <v>1.31</v>
      </c>
    </row>
    <row r="211" spans="1:11" x14ac:dyDescent="0.45">
      <c r="A211" s="10">
        <v>44075</v>
      </c>
      <c r="B211">
        <v>1.88</v>
      </c>
      <c r="C211">
        <v>1.42</v>
      </c>
      <c r="D211">
        <v>2.72</v>
      </c>
      <c r="E211">
        <v>2.46</v>
      </c>
      <c r="F211">
        <v>7.33</v>
      </c>
      <c r="G211">
        <v>1.47</v>
      </c>
      <c r="H211">
        <v>1.87</v>
      </c>
      <c r="I211">
        <v>1.93</v>
      </c>
      <c r="J211">
        <v>2.61</v>
      </c>
      <c r="K211">
        <v>1.88</v>
      </c>
    </row>
    <row r="212" spans="1:11" x14ac:dyDescent="0.45">
      <c r="A212" s="10">
        <v>44076</v>
      </c>
      <c r="B212">
        <v>1.23</v>
      </c>
      <c r="C212">
        <v>1.24</v>
      </c>
      <c r="D212">
        <v>2.79</v>
      </c>
      <c r="E212">
        <v>2.09</v>
      </c>
      <c r="F212">
        <v>7.34</v>
      </c>
      <c r="G212">
        <v>1.2</v>
      </c>
      <c r="H212">
        <v>2.37</v>
      </c>
      <c r="I212">
        <v>2.89</v>
      </c>
      <c r="J212">
        <v>2.37</v>
      </c>
      <c r="K212">
        <v>2.33</v>
      </c>
    </row>
    <row r="213" spans="1:11" x14ac:dyDescent="0.45">
      <c r="A213" s="10">
        <v>44077</v>
      </c>
      <c r="B213">
        <v>1.47</v>
      </c>
      <c r="C213">
        <v>1.21</v>
      </c>
      <c r="D213">
        <v>2.89</v>
      </c>
      <c r="E213">
        <v>1.89</v>
      </c>
      <c r="F213">
        <v>7.36</v>
      </c>
      <c r="G213">
        <v>1.17</v>
      </c>
      <c r="H213">
        <v>2.31</v>
      </c>
      <c r="I213">
        <v>3.29</v>
      </c>
      <c r="J213">
        <v>2.15</v>
      </c>
      <c r="K213">
        <v>2.2799999999999998</v>
      </c>
    </row>
    <row r="214" spans="1:11" x14ac:dyDescent="0.45">
      <c r="A214" s="10">
        <v>44078</v>
      </c>
      <c r="B214">
        <v>1.08</v>
      </c>
      <c r="C214">
        <v>1.1599999999999999</v>
      </c>
      <c r="D214">
        <v>2.99</v>
      </c>
      <c r="E214">
        <v>1.62</v>
      </c>
      <c r="F214">
        <v>7.35</v>
      </c>
      <c r="G214">
        <v>1.04</v>
      </c>
      <c r="H214">
        <v>1.88</v>
      </c>
      <c r="I214">
        <v>3.55</v>
      </c>
      <c r="J214">
        <v>1.7</v>
      </c>
      <c r="K214">
        <v>1.88</v>
      </c>
    </row>
    <row r="215" spans="1:11" x14ac:dyDescent="0.45">
      <c r="A215" s="10">
        <v>44079</v>
      </c>
      <c r="B215">
        <v>1.34</v>
      </c>
      <c r="C215">
        <v>1.1000000000000001</v>
      </c>
      <c r="D215">
        <v>3.07</v>
      </c>
      <c r="E215">
        <v>1.63</v>
      </c>
      <c r="F215">
        <v>7.36</v>
      </c>
      <c r="G215">
        <v>1.08</v>
      </c>
      <c r="H215">
        <v>1.63</v>
      </c>
      <c r="I215">
        <v>2.7</v>
      </c>
      <c r="J215">
        <v>1.32</v>
      </c>
      <c r="K215">
        <v>1.61</v>
      </c>
    </row>
    <row r="216" spans="1:11" x14ac:dyDescent="0.45">
      <c r="A216" s="10">
        <v>44080</v>
      </c>
      <c r="B216">
        <v>1.57</v>
      </c>
      <c r="C216">
        <v>1.25</v>
      </c>
      <c r="D216">
        <v>3.15</v>
      </c>
      <c r="E216">
        <v>1.86</v>
      </c>
      <c r="F216">
        <v>7.33</v>
      </c>
      <c r="G216">
        <v>1.28</v>
      </c>
      <c r="H216">
        <v>1.1299999999999999</v>
      </c>
      <c r="I216">
        <v>2.3199999999999998</v>
      </c>
      <c r="J216">
        <v>1.3</v>
      </c>
      <c r="K216">
        <v>1.17</v>
      </c>
    </row>
    <row r="217" spans="1:11" x14ac:dyDescent="0.45">
      <c r="A217" s="10">
        <v>44081</v>
      </c>
      <c r="B217">
        <v>1.79</v>
      </c>
      <c r="C217">
        <v>1.37</v>
      </c>
      <c r="D217">
        <v>3.22</v>
      </c>
      <c r="E217">
        <v>1.6</v>
      </c>
      <c r="F217">
        <v>7.35</v>
      </c>
      <c r="G217">
        <v>1.17</v>
      </c>
      <c r="H217">
        <v>0.51</v>
      </c>
      <c r="I217">
        <v>0.64</v>
      </c>
      <c r="J217">
        <v>0.84</v>
      </c>
      <c r="K217">
        <v>0.5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D070B9-5FF5-41E3-8FA2-16BF9836D371}">
  <dimension ref="A1:Q36"/>
  <sheetViews>
    <sheetView topLeftCell="B12" workbookViewId="0">
      <selection activeCell="N25" sqref="I19:N25"/>
    </sheetView>
  </sheetViews>
  <sheetFormatPr defaultRowHeight="14.25" x14ac:dyDescent="0.45"/>
  <cols>
    <col min="1" max="1" width="107.1328125" bestFit="1" customWidth="1"/>
    <col min="2" max="2" width="9.6640625" bestFit="1" customWidth="1"/>
    <col min="3" max="3" width="13.9296875" bestFit="1" customWidth="1"/>
    <col min="4" max="4" width="9.59765625" bestFit="1" customWidth="1"/>
    <col min="5" max="5" width="10.46484375" bestFit="1" customWidth="1"/>
    <col min="9" max="9" width="26.3984375" bestFit="1" customWidth="1"/>
  </cols>
  <sheetData>
    <row r="1" spans="1:17" x14ac:dyDescent="0.45">
      <c r="B1" t="s">
        <v>28</v>
      </c>
      <c r="C1" t="s">
        <v>33</v>
      </c>
      <c r="D1" t="s">
        <v>26</v>
      </c>
      <c r="E1" t="s">
        <v>27</v>
      </c>
      <c r="F1" t="s">
        <v>25</v>
      </c>
    </row>
    <row r="2" spans="1:17" x14ac:dyDescent="0.45">
      <c r="A2" t="s">
        <v>34</v>
      </c>
      <c r="B2">
        <v>0.80000000000000016</v>
      </c>
      <c r="C2">
        <v>0.71599999999999997</v>
      </c>
      <c r="D2">
        <v>0.61899999999999999</v>
      </c>
      <c r="E2">
        <v>0.8091986083127386</v>
      </c>
      <c r="F2">
        <v>0.8</v>
      </c>
    </row>
    <row r="3" spans="1:17" x14ac:dyDescent="0.45">
      <c r="A3" t="s">
        <v>35</v>
      </c>
      <c r="B3">
        <v>8.6950850824121934E-2</v>
      </c>
      <c r="C3">
        <v>5.7531156359594264E-2</v>
      </c>
      <c r="D3">
        <v>5.1848392960373801E-2</v>
      </c>
      <c r="E3">
        <v>7.4653625343633748E-2</v>
      </c>
      <c r="F3">
        <v>8.4063786865382698E-2</v>
      </c>
    </row>
    <row r="4" spans="1:17" x14ac:dyDescent="0.45">
      <c r="A4" t="s">
        <v>36</v>
      </c>
      <c r="B4">
        <v>5.6733641802887702E-2</v>
      </c>
      <c r="C4">
        <v>3.6359870885480663E-2</v>
      </c>
      <c r="D4">
        <v>3.1635982430733109E-2</v>
      </c>
      <c r="E4">
        <v>4.4408706161991322E-2</v>
      </c>
      <c r="F4">
        <v>5.4381296857676537E-2</v>
      </c>
    </row>
    <row r="5" spans="1:17" x14ac:dyDescent="0.45">
      <c r="A5" t="s">
        <v>37</v>
      </c>
      <c r="B5">
        <v>3.0217209021234235E-2</v>
      </c>
      <c r="C5">
        <v>2.1171285474113601E-2</v>
      </c>
      <c r="D5">
        <v>2.0212410529640689E-2</v>
      </c>
      <c r="E5">
        <v>3.0244919181642432E-2</v>
      </c>
      <c r="F5">
        <v>2.9682490007706154E-2</v>
      </c>
    </row>
    <row r="6" spans="1:17" x14ac:dyDescent="0.45">
      <c r="A6" t="s">
        <v>38</v>
      </c>
      <c r="B6">
        <v>0.13990140414464716</v>
      </c>
      <c r="C6">
        <v>0.12281056204048225</v>
      </c>
      <c r="D6">
        <v>0.10369703185869893</v>
      </c>
      <c r="E6">
        <v>0.12781351998388904</v>
      </c>
      <c r="F6">
        <v>0.13871488286238576</v>
      </c>
    </row>
    <row r="7" spans="1:17" x14ac:dyDescent="0.45">
      <c r="A7" t="s">
        <v>39</v>
      </c>
      <c r="B7">
        <v>3.3980681183088272E-2</v>
      </c>
      <c r="C7">
        <v>2.2533486406383807E-2</v>
      </c>
      <c r="D7">
        <v>2.3067750144523311E-2</v>
      </c>
      <c r="E7">
        <v>2.5105888041629807E-2</v>
      </c>
      <c r="F7">
        <v>3.297587338020478E-2</v>
      </c>
    </row>
    <row r="8" spans="1:17" x14ac:dyDescent="0.45">
      <c r="A8" t="s">
        <v>40</v>
      </c>
      <c r="B8">
        <v>3.0518416509883815E-2</v>
      </c>
      <c r="C8">
        <v>3.606636295162733E-2</v>
      </c>
      <c r="D8">
        <v>2.7944699719296993E-2</v>
      </c>
      <c r="E8">
        <v>3.5983899569062998E-2</v>
      </c>
      <c r="F8">
        <v>3.1482285935744612E-2</v>
      </c>
    </row>
    <row r="9" spans="1:17" x14ac:dyDescent="0.45">
      <c r="A9" t="s">
        <v>41</v>
      </c>
      <c r="B9">
        <v>3.4758371322401907E-2</v>
      </c>
      <c r="C9">
        <v>3.3074562754711344E-2</v>
      </c>
      <c r="D9">
        <v>2.6029580892329641E-2</v>
      </c>
      <c r="E9">
        <v>3.6576134335544824E-2</v>
      </c>
      <c r="F9">
        <v>3.4786715442139945E-2</v>
      </c>
    </row>
    <row r="10" spans="1:17" x14ac:dyDescent="0.45">
      <c r="A10" t="s">
        <v>42</v>
      </c>
      <c r="B10">
        <v>4.0643935129273188E-2</v>
      </c>
      <c r="C10">
        <v>3.1136149927759753E-2</v>
      </c>
      <c r="D10">
        <v>2.6655001102548974E-2</v>
      </c>
      <c r="E10">
        <v>3.0147598037651435E-2</v>
      </c>
      <c r="F10">
        <v>3.947000810429642E-2</v>
      </c>
      <c r="M10" t="s">
        <v>0</v>
      </c>
      <c r="N10" t="s">
        <v>28</v>
      </c>
      <c r="O10" t="s">
        <v>26</v>
      </c>
      <c r="P10" t="s">
        <v>27</v>
      </c>
      <c r="Q10" t="s">
        <v>25</v>
      </c>
    </row>
    <row r="11" spans="1:17" x14ac:dyDescent="0.45">
      <c r="A11" t="s">
        <v>43</v>
      </c>
      <c r="B11">
        <v>0.10234400325783528</v>
      </c>
      <c r="C11">
        <v>6.1855446562960957E-2</v>
      </c>
      <c r="D11">
        <v>7.8301724942836326E-2</v>
      </c>
      <c r="E11">
        <v>8.7378958342066854E-2</v>
      </c>
      <c r="F11">
        <v>0.10063231743532366</v>
      </c>
      <c r="K11" t="s">
        <v>69</v>
      </c>
      <c r="M11" s="2">
        <v>1377173</v>
      </c>
      <c r="N11" s="2">
        <v>41317222</v>
      </c>
      <c r="O11" s="2">
        <v>4131750</v>
      </c>
      <c r="P11" s="2">
        <v>2321786</v>
      </c>
      <c r="Q11" s="2">
        <v>49147931</v>
      </c>
    </row>
    <row r="12" spans="1:17" x14ac:dyDescent="0.45">
      <c r="A12" t="s">
        <v>44</v>
      </c>
      <c r="B12">
        <v>1.2862297364422553E-2</v>
      </c>
      <c r="C12">
        <v>9.9378545210829661E-3</v>
      </c>
      <c r="D12">
        <v>1.2077029037762799E-2</v>
      </c>
      <c r="E12">
        <v>1.2662430307804779E-2</v>
      </c>
      <c r="F12">
        <v>1.3031354732581345E-2</v>
      </c>
      <c r="K12" t="s">
        <v>70</v>
      </c>
      <c r="M12">
        <v>318000</v>
      </c>
      <c r="P12" s="7">
        <v>443000</v>
      </c>
    </row>
    <row r="13" spans="1:17" x14ac:dyDescent="0.45">
      <c r="A13" t="s">
        <v>45</v>
      </c>
      <c r="B13">
        <v>9.3577161229900386E-3</v>
      </c>
      <c r="C13">
        <v>7.813973490530807E-3</v>
      </c>
      <c r="D13">
        <v>1.0169288349335193E-2</v>
      </c>
      <c r="E13">
        <v>1.077178905929667E-2</v>
      </c>
      <c r="F13">
        <v>9.7193109008785784E-3</v>
      </c>
      <c r="M13">
        <f>M12/M11</f>
        <v>0.23090780896808172</v>
      </c>
      <c r="N13">
        <v>0.2</v>
      </c>
      <c r="O13">
        <v>0.38100000000000001</v>
      </c>
      <c r="P13">
        <f>P12/P11</f>
        <v>0.19080139168726146</v>
      </c>
      <c r="Q13">
        <v>0.2</v>
      </c>
    </row>
    <row r="14" spans="1:17" x14ac:dyDescent="0.45">
      <c r="A14" t="s">
        <v>46</v>
      </c>
      <c r="B14">
        <v>1.1901002280317778E-2</v>
      </c>
      <c r="C14">
        <v>3.8993339310391668E-3</v>
      </c>
      <c r="D14">
        <v>1.1103360688467338E-2</v>
      </c>
      <c r="E14">
        <v>1.1724230742867141E-2</v>
      </c>
      <c r="F14">
        <v>1.1892342824004457E-2</v>
      </c>
      <c r="M14">
        <f>1-M13</f>
        <v>0.76909219103191828</v>
      </c>
      <c r="N14">
        <f t="shared" ref="N14:Q14" si="0">1-N13</f>
        <v>0.8</v>
      </c>
      <c r="O14">
        <f t="shared" si="0"/>
        <v>0.61899999999999999</v>
      </c>
      <c r="P14">
        <f>1-P13</f>
        <v>0.80919860831273849</v>
      </c>
      <c r="Q14">
        <f t="shared" si="0"/>
        <v>0.8</v>
      </c>
    </row>
    <row r="15" spans="1:17" x14ac:dyDescent="0.45">
      <c r="A15" t="s">
        <v>47</v>
      </c>
      <c r="B15">
        <v>1.6791824699721465E-2</v>
      </c>
      <c r="C15">
        <v>8.9862045637732462E-3</v>
      </c>
      <c r="D15">
        <v>9.6857743370303492E-3</v>
      </c>
      <c r="E15">
        <v>1.2694475074728645E-2</v>
      </c>
      <c r="F15">
        <v>1.6057539633199988E-2</v>
      </c>
    </row>
    <row r="16" spans="1:17" x14ac:dyDescent="0.45">
      <c r="A16" t="s">
        <v>48</v>
      </c>
      <c r="B16">
        <v>5.1431162790383442E-2</v>
      </c>
      <c r="C16">
        <v>3.1218080056534769E-2</v>
      </c>
      <c r="D16">
        <v>3.5266272530240637E-2</v>
      </c>
      <c r="E16">
        <v>3.9526033157369619E-2</v>
      </c>
      <c r="F16">
        <v>4.9931769344659295E-2</v>
      </c>
      <c r="Q16" t="e">
        <f>#REF!/Q11</f>
        <v>#REF!</v>
      </c>
    </row>
    <row r="17" spans="1:14" x14ac:dyDescent="0.45">
      <c r="A17" t="s">
        <v>49</v>
      </c>
      <c r="B17">
        <v>9.166671601215147E-2</v>
      </c>
      <c r="C17">
        <v>0.10069392892665699</v>
      </c>
      <c r="D17">
        <v>7.0373669143925358E-2</v>
      </c>
      <c r="E17">
        <v>8.9848185660033664E-2</v>
      </c>
      <c r="F17">
        <v>9.2032044244592243E-2</v>
      </c>
    </row>
    <row r="18" spans="1:14" x14ac:dyDescent="0.45">
      <c r="A18" t="s">
        <v>50</v>
      </c>
      <c r="B18">
        <v>6.8193992215706725E-2</v>
      </c>
      <c r="C18">
        <v>8.1996753275331583E-2</v>
      </c>
      <c r="D18">
        <v>5.5174457814092373E-2</v>
      </c>
      <c r="E18">
        <v>6.9769172074182942E-2</v>
      </c>
      <c r="F18">
        <v>6.9116651798847489E-2</v>
      </c>
    </row>
    <row r="19" spans="1:14" x14ac:dyDescent="0.45">
      <c r="A19" t="s">
        <v>51</v>
      </c>
      <c r="B19">
        <v>2.3472723796444751E-2</v>
      </c>
      <c r="C19">
        <v>1.8697175651325417E-2</v>
      </c>
      <c r="D19">
        <v>1.519921132983299E-2</v>
      </c>
      <c r="E19">
        <v>2.0079013585850711E-2</v>
      </c>
      <c r="F19">
        <v>2.2915392445744753E-2</v>
      </c>
      <c r="J19" t="s">
        <v>28</v>
      </c>
      <c r="K19" t="s">
        <v>0</v>
      </c>
      <c r="L19" t="s">
        <v>26</v>
      </c>
      <c r="M19" t="s">
        <v>27</v>
      </c>
      <c r="N19" t="s">
        <v>25</v>
      </c>
    </row>
    <row r="20" spans="1:14" x14ac:dyDescent="0.45">
      <c r="A20" t="s">
        <v>52</v>
      </c>
      <c r="B20">
        <v>9.0886196290138901E-2</v>
      </c>
      <c r="C20">
        <v>0.10038871668869295</v>
      </c>
      <c r="D20">
        <v>7.751398568474252E-2</v>
      </c>
      <c r="E20">
        <v>0.10876053236121176</v>
      </c>
      <c r="F20">
        <v>9.2997615764388114E-2</v>
      </c>
      <c r="I20" t="s">
        <v>71</v>
      </c>
      <c r="J20">
        <f>B8+B13+B26</f>
        <v>9.5793837240416096E-2</v>
      </c>
      <c r="K20">
        <f t="shared" ref="K20:N20" si="1">C8+C13+C26</f>
        <v>9.4252060010336217E-2</v>
      </c>
      <c r="L20">
        <f t="shared" si="1"/>
        <v>8.2440860663635152E-2</v>
      </c>
      <c r="M20">
        <f t="shared" si="1"/>
        <v>0.11359039084257005</v>
      </c>
      <c r="N20">
        <f t="shared" si="1"/>
        <v>9.7708791871332384E-2</v>
      </c>
    </row>
    <row r="21" spans="1:14" x14ac:dyDescent="0.45">
      <c r="A21" t="s">
        <v>53</v>
      </c>
      <c r="B21">
        <v>8.6005643030417894E-3</v>
      </c>
      <c r="C21">
        <v>1.7443014449307969E-2</v>
      </c>
      <c r="D21">
        <v>9.2531694806497703E-3</v>
      </c>
      <c r="E21">
        <v>1.6300104775273303E-2</v>
      </c>
      <c r="F21">
        <v>9.5174508472176921E-3</v>
      </c>
      <c r="I21" t="s">
        <v>72</v>
      </c>
      <c r="J21">
        <f>B20+B31+B34</f>
        <v>0.23714516407029274</v>
      </c>
      <c r="K21">
        <f t="shared" ref="K21:N21" si="2">C20+C31+C34</f>
        <v>0.23468480238612893</v>
      </c>
      <c r="L21">
        <f t="shared" si="2"/>
        <v>0.19700564465343212</v>
      </c>
      <c r="M21">
        <f t="shared" si="2"/>
        <v>0.27114442163985553</v>
      </c>
      <c r="N21">
        <f t="shared" si="2"/>
        <v>0.24069960099192675</v>
      </c>
    </row>
    <row r="22" spans="1:14" x14ac:dyDescent="0.45">
      <c r="A22" t="s">
        <v>54</v>
      </c>
      <c r="B22">
        <v>3.1437236060440368E-2</v>
      </c>
      <c r="C22">
        <v>3.2159826371904655E-2</v>
      </c>
      <c r="D22">
        <v>2.7529064581557836E-2</v>
      </c>
      <c r="E22">
        <v>3.6628948858808234E-2</v>
      </c>
      <c r="F22">
        <v>3.2124623984038876E-2</v>
      </c>
      <c r="I22" t="s">
        <v>73</v>
      </c>
      <c r="J22">
        <f>B3+B6+B11+B17-J25</f>
        <v>0.38610460291635396</v>
      </c>
      <c r="K22">
        <f t="shared" ref="K22:N22" si="3">C3+C6+C11+C17-K25</f>
        <v>0.30981653113498314</v>
      </c>
      <c r="L22">
        <f t="shared" si="3"/>
        <v>0.27819123801350476</v>
      </c>
      <c r="M22">
        <f t="shared" si="3"/>
        <v>0.34311815499407849</v>
      </c>
      <c r="N22">
        <f t="shared" si="3"/>
        <v>0.38065631596554439</v>
      </c>
    </row>
    <row r="23" spans="1:14" x14ac:dyDescent="0.45">
      <c r="A23" t="s">
        <v>55</v>
      </c>
      <c r="B23">
        <v>3.1052603571767933E-2</v>
      </c>
      <c r="C23">
        <v>3.20202750536615E-2</v>
      </c>
      <c r="D23">
        <v>2.5445724195884218E-2</v>
      </c>
      <c r="E23">
        <v>3.5198209357818575E-2</v>
      </c>
      <c r="F23">
        <v>3.1504351392533422E-2</v>
      </c>
      <c r="I23" t="s">
        <v>74</v>
      </c>
      <c r="J23">
        <f>J22+J21</f>
        <v>0.62324976698664669</v>
      </c>
      <c r="K23">
        <f t="shared" ref="K23:N23" si="4">K22+K21</f>
        <v>0.54450133352111207</v>
      </c>
      <c r="L23">
        <f t="shared" si="4"/>
        <v>0.47519688266693688</v>
      </c>
      <c r="M23">
        <f t="shared" si="4"/>
        <v>0.61426257663393402</v>
      </c>
      <c r="N23">
        <f t="shared" si="4"/>
        <v>0.62135591695747117</v>
      </c>
    </row>
    <row r="24" spans="1:14" x14ac:dyDescent="0.45">
      <c r="A24" t="s">
        <v>56</v>
      </c>
      <c r="B24">
        <v>1.9795792354888805E-2</v>
      </c>
      <c r="C24">
        <v>1.8765600813818832E-2</v>
      </c>
      <c r="D24">
        <v>1.5286027426650696E-2</v>
      </c>
      <c r="E24">
        <v>2.0633269369311657E-2</v>
      </c>
      <c r="F24">
        <v>1.9851189540598127E-2</v>
      </c>
      <c r="I24" t="s">
        <v>75</v>
      </c>
      <c r="J24">
        <f>B25+B28</f>
        <v>0.14199186169095149</v>
      </c>
      <c r="K24">
        <f t="shared" ref="K24:N24" si="5">C25+C28</f>
        <v>0.13842410372417682</v>
      </c>
      <c r="L24">
        <f t="shared" si="5"/>
        <v>0.11777353644073353</v>
      </c>
      <c r="M24">
        <f t="shared" si="5"/>
        <v>0.15835989734325973</v>
      </c>
      <c r="N24">
        <f t="shared" si="5"/>
        <v>0.14385736760038897</v>
      </c>
    </row>
    <row r="25" spans="1:14" x14ac:dyDescent="0.45">
      <c r="A25" t="s">
        <v>57</v>
      </c>
      <c r="B25">
        <v>7.467077984133752E-2</v>
      </c>
      <c r="C25">
        <v>6.6477746355608158E-2</v>
      </c>
      <c r="D25">
        <v>6.0133796602559901E-2</v>
      </c>
      <c r="E25">
        <v>8.5136418079005918E-2</v>
      </c>
      <c r="F25">
        <v>7.5351309620384999E-2</v>
      </c>
      <c r="I25" t="s">
        <v>76</v>
      </c>
      <c r="J25">
        <f>B9</f>
        <v>3.4758371322401907E-2</v>
      </c>
      <c r="K25">
        <f t="shared" ref="K25:N25" si="6">C9</f>
        <v>3.3074562754711344E-2</v>
      </c>
      <c r="L25">
        <f t="shared" si="6"/>
        <v>2.6029580892329641E-2</v>
      </c>
      <c r="M25">
        <f t="shared" si="6"/>
        <v>3.6576134335544824E-2</v>
      </c>
      <c r="N25">
        <f t="shared" si="6"/>
        <v>3.4786715442139945E-2</v>
      </c>
    </row>
    <row r="26" spans="1:14" x14ac:dyDescent="0.45">
      <c r="A26" t="s">
        <v>58</v>
      </c>
      <c r="B26">
        <v>5.5917704607542251E-2</v>
      </c>
      <c r="C26">
        <v>5.0371723568178081E-2</v>
      </c>
      <c r="D26">
        <v>4.4326872595002974E-2</v>
      </c>
      <c r="E26">
        <v>6.6834702214210395E-2</v>
      </c>
      <c r="F26">
        <v>5.6507195034709197E-2</v>
      </c>
    </row>
    <row r="27" spans="1:14" x14ac:dyDescent="0.45">
      <c r="A27" t="s">
        <v>59</v>
      </c>
      <c r="B27">
        <v>1.8753075233795265E-2</v>
      </c>
      <c r="C27">
        <v>1.6106022787430074E-2</v>
      </c>
      <c r="D27">
        <v>1.5806924007556931E-2</v>
      </c>
      <c r="E27">
        <v>1.830171586479554E-2</v>
      </c>
      <c r="F27">
        <v>1.8844114585675809E-2</v>
      </c>
      <c r="J27">
        <f>SUM(J21+J22+J24)</f>
        <v>0.76524162867759815</v>
      </c>
    </row>
    <row r="28" spans="1:14" x14ac:dyDescent="0.45">
      <c r="A28" t="s">
        <v>60</v>
      </c>
      <c r="B28">
        <v>6.7321081849613967E-2</v>
      </c>
      <c r="C28">
        <v>7.1946357368568664E-2</v>
      </c>
      <c r="D28">
        <v>5.763973983817363E-2</v>
      </c>
      <c r="E28">
        <v>7.3223479264253793E-2</v>
      </c>
      <c r="F28">
        <v>6.8506057980003962E-2</v>
      </c>
    </row>
    <row r="29" spans="1:14" x14ac:dyDescent="0.45">
      <c r="A29" t="s">
        <v>61</v>
      </c>
      <c r="B29">
        <v>5.460818009308295E-2</v>
      </c>
      <c r="C29">
        <v>6.2573910769141802E-2</v>
      </c>
      <c r="D29">
        <v>4.5186425734883663E-2</v>
      </c>
      <c r="E29">
        <v>6.0390143532855059E-2</v>
      </c>
      <c r="F29">
        <v>5.5568783062576822E-2</v>
      </c>
    </row>
    <row r="30" spans="1:14" x14ac:dyDescent="0.45">
      <c r="A30" t="s">
        <v>62</v>
      </c>
      <c r="B30">
        <v>1.2712901756531022E-2</v>
      </c>
      <c r="C30">
        <v>9.3724465994268584E-3</v>
      </c>
      <c r="D30">
        <v>1.2453314103289967E-2</v>
      </c>
      <c r="E30">
        <v>1.2833335731398735E-2</v>
      </c>
      <c r="F30">
        <v>1.2937274917427135E-2</v>
      </c>
    </row>
    <row r="31" spans="1:14" x14ac:dyDescent="0.45">
      <c r="A31" t="s">
        <v>63</v>
      </c>
      <c r="B31">
        <v>5.7482622805379455E-2</v>
      </c>
      <c r="C31">
        <v>5.698015373530519E-2</v>
      </c>
      <c r="D31">
        <v>4.7612111748801603E-2</v>
      </c>
      <c r="E31">
        <v>6.5865644725568287E-2</v>
      </c>
      <c r="F31">
        <v>5.8338038106078689E-2</v>
      </c>
    </row>
    <row r="32" spans="1:14" x14ac:dyDescent="0.45">
      <c r="A32" t="s">
        <v>64</v>
      </c>
      <c r="B32">
        <v>2.6919664212785254E-2</v>
      </c>
      <c r="C32">
        <v>2.7573539822675026E-2</v>
      </c>
      <c r="D32">
        <v>2.1323066317824147E-2</v>
      </c>
      <c r="E32">
        <v>3.4639206201480019E-2</v>
      </c>
      <c r="F32">
        <v>2.7411946460836799E-2</v>
      </c>
    </row>
    <row r="33" spans="1:6" x14ac:dyDescent="0.45">
      <c r="A33" t="s">
        <v>65</v>
      </c>
      <c r="B33">
        <v>3.0562958592594187E-2</v>
      </c>
      <c r="C33">
        <v>2.9406613912630171E-2</v>
      </c>
      <c r="D33">
        <v>2.6289045430977452E-2</v>
      </c>
      <c r="E33">
        <v>3.1226438524088265E-2</v>
      </c>
      <c r="F33">
        <v>3.0926091645241884E-2</v>
      </c>
    </row>
    <row r="34" spans="1:6" x14ac:dyDescent="0.45">
      <c r="A34" t="s">
        <v>66</v>
      </c>
      <c r="B34">
        <v>8.8776344974774393E-2</v>
      </c>
      <c r="C34">
        <v>7.7315931962130782E-2</v>
      </c>
      <c r="D34">
        <v>7.1879547219887999E-2</v>
      </c>
      <c r="E34">
        <v>9.651824455307545E-2</v>
      </c>
      <c r="F34">
        <v>8.9363947121459952E-2</v>
      </c>
    </row>
    <row r="35" spans="1:6" x14ac:dyDescent="0.45">
      <c r="A35" t="s">
        <v>67</v>
      </c>
      <c r="B35">
        <v>1.3271696649976766E-2</v>
      </c>
      <c r="C35">
        <v>1.3565288464319356E-2</v>
      </c>
      <c r="D35">
        <v>1.137143305541153E-2</v>
      </c>
      <c r="E35">
        <v>2.0623181201946738E-2</v>
      </c>
      <c r="F35">
        <v>1.3767370430960759E-2</v>
      </c>
    </row>
    <row r="36" spans="1:6" x14ac:dyDescent="0.45">
      <c r="A36" t="s">
        <v>68</v>
      </c>
      <c r="B36">
        <v>7.5504648324797627E-2</v>
      </c>
      <c r="C36">
        <v>6.3750643497811427E-2</v>
      </c>
      <c r="D36">
        <v>6.0508114164476476E-2</v>
      </c>
      <c r="E36">
        <v>7.5895063351128722E-2</v>
      </c>
      <c r="F36">
        <v>7.5596576690499198E-2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63D667-5AC3-4754-A259-84C2904E817B}">
  <dimension ref="A1:M8"/>
  <sheetViews>
    <sheetView workbookViewId="0">
      <selection activeCell="I8" sqref="I8:M8"/>
    </sheetView>
  </sheetViews>
  <sheetFormatPr defaultRowHeight="14.25" x14ac:dyDescent="0.45"/>
  <sheetData>
    <row r="1" spans="1:13" x14ac:dyDescent="0.45">
      <c r="B1" t="s">
        <v>28</v>
      </c>
      <c r="C1" t="s">
        <v>0</v>
      </c>
      <c r="D1" t="s">
        <v>26</v>
      </c>
      <c r="E1" t="s">
        <v>27</v>
      </c>
      <c r="F1" t="s">
        <v>25</v>
      </c>
      <c r="I1" t="s">
        <v>28</v>
      </c>
      <c r="J1" t="s">
        <v>0</v>
      </c>
      <c r="K1" t="s">
        <v>26</v>
      </c>
      <c r="L1" t="s">
        <v>27</v>
      </c>
      <c r="M1" t="s">
        <v>25</v>
      </c>
    </row>
    <row r="2" spans="1:13" x14ac:dyDescent="0.45">
      <c r="A2" t="s">
        <v>71</v>
      </c>
      <c r="B2" s="12">
        <v>9.5793837240416096E-2</v>
      </c>
      <c r="C2" s="12">
        <v>9.4252060010336217E-2</v>
      </c>
      <c r="D2" s="12">
        <v>8.2440860663635152E-2</v>
      </c>
      <c r="E2" s="12">
        <v>0.11359039084257005</v>
      </c>
      <c r="F2" s="12">
        <v>9.7708791871332384E-2</v>
      </c>
      <c r="I2" s="13">
        <f>B2*100</f>
        <v>9.5793837240416089</v>
      </c>
      <c r="J2" s="13">
        <f t="shared" ref="J2:M2" si="0">C2*100</f>
        <v>9.4252060010336223</v>
      </c>
      <c r="K2" s="13">
        <f t="shared" si="0"/>
        <v>8.2440860663635149</v>
      </c>
      <c r="L2" s="13">
        <f t="shared" si="0"/>
        <v>11.359039084257006</v>
      </c>
      <c r="M2" s="13">
        <f t="shared" si="0"/>
        <v>9.7708791871332377</v>
      </c>
    </row>
    <row r="3" spans="1:13" x14ac:dyDescent="0.45">
      <c r="A3" t="s">
        <v>72</v>
      </c>
      <c r="B3" s="12">
        <v>0.23714516407029274</v>
      </c>
      <c r="C3" s="12">
        <v>0.23468480238612893</v>
      </c>
      <c r="D3" s="12">
        <v>0.19700564465343212</v>
      </c>
      <c r="E3" s="12">
        <v>0.27114442163985553</v>
      </c>
      <c r="F3" s="12">
        <v>0.24069960099192675</v>
      </c>
      <c r="I3" s="13">
        <f t="shared" ref="I3:I7" si="1">B3*100</f>
        <v>23.714516407029272</v>
      </c>
      <c r="J3" s="13">
        <f t="shared" ref="J3:J7" si="2">C3*100</f>
        <v>23.468480238612894</v>
      </c>
      <c r="K3" s="13">
        <f t="shared" ref="K3:K7" si="3">D3*100</f>
        <v>19.700564465343213</v>
      </c>
      <c r="L3" s="13">
        <f t="shared" ref="L3:L7" si="4">E3*100</f>
        <v>27.114442163985551</v>
      </c>
      <c r="M3" s="13">
        <f t="shared" ref="M3:M7" si="5">F3*100</f>
        <v>24.069960099192674</v>
      </c>
    </row>
    <row r="4" spans="1:13" x14ac:dyDescent="0.45">
      <c r="A4" t="s">
        <v>73</v>
      </c>
      <c r="B4" s="12">
        <v>0.38610460291635396</v>
      </c>
      <c r="C4" s="12">
        <v>0.30981653113498314</v>
      </c>
      <c r="D4" s="12">
        <v>0.27819123801350476</v>
      </c>
      <c r="E4" s="12">
        <v>0.34311815499407849</v>
      </c>
      <c r="F4" s="12">
        <v>0.38065631596554439</v>
      </c>
      <c r="I4" s="13">
        <f t="shared" si="1"/>
        <v>38.610460291635398</v>
      </c>
      <c r="J4" s="13">
        <f t="shared" si="2"/>
        <v>30.981653113498314</v>
      </c>
      <c r="K4" s="13">
        <f t="shared" si="3"/>
        <v>27.819123801350475</v>
      </c>
      <c r="L4" s="13">
        <f t="shared" si="4"/>
        <v>34.311815499407849</v>
      </c>
      <c r="M4" s="13">
        <f t="shared" si="5"/>
        <v>38.065631596554439</v>
      </c>
    </row>
    <row r="5" spans="1:13" x14ac:dyDescent="0.45">
      <c r="A5" t="s">
        <v>74</v>
      </c>
      <c r="B5" s="12">
        <v>0.62324976698664669</v>
      </c>
      <c r="C5" s="12">
        <v>0.54450133352111207</v>
      </c>
      <c r="D5" s="12">
        <v>0.47519688266693688</v>
      </c>
      <c r="E5" s="12">
        <v>0.61426257663393402</v>
      </c>
      <c r="F5" s="12">
        <v>0.62135591695747117</v>
      </c>
      <c r="I5" s="13">
        <f t="shared" si="1"/>
        <v>62.32497669866467</v>
      </c>
      <c r="J5" s="13">
        <f t="shared" si="2"/>
        <v>54.450133352111209</v>
      </c>
      <c r="K5" s="13">
        <f t="shared" si="3"/>
        <v>47.519688266693692</v>
      </c>
      <c r="L5" s="13">
        <f t="shared" si="4"/>
        <v>61.4262576633934</v>
      </c>
      <c r="M5" s="13">
        <f t="shared" si="5"/>
        <v>62.135591695747117</v>
      </c>
    </row>
    <row r="6" spans="1:13" x14ac:dyDescent="0.45">
      <c r="A6" t="s">
        <v>75</v>
      </c>
      <c r="B6" s="12">
        <v>0.14199186169095149</v>
      </c>
      <c r="C6" s="12">
        <v>0.13842410372417682</v>
      </c>
      <c r="D6" s="12">
        <v>0.11777353644073353</v>
      </c>
      <c r="E6" s="12">
        <v>0.15835989734325973</v>
      </c>
      <c r="F6" s="12">
        <v>0.14385736760038897</v>
      </c>
      <c r="I6" s="13">
        <f t="shared" si="1"/>
        <v>14.19918616909515</v>
      </c>
      <c r="J6" s="13">
        <f t="shared" si="2"/>
        <v>13.842410372417682</v>
      </c>
      <c r="K6" s="13">
        <f t="shared" si="3"/>
        <v>11.777353644073353</v>
      </c>
      <c r="L6" s="13">
        <f t="shared" si="4"/>
        <v>15.835989734325972</v>
      </c>
      <c r="M6" s="13">
        <f t="shared" si="5"/>
        <v>14.385736760038897</v>
      </c>
    </row>
    <row r="7" spans="1:13" x14ac:dyDescent="0.45">
      <c r="A7" t="s">
        <v>76</v>
      </c>
      <c r="B7" s="12">
        <v>3.4758371322401907E-2</v>
      </c>
      <c r="C7" s="12">
        <v>3.3074562754711344E-2</v>
      </c>
      <c r="D7" s="12">
        <v>2.6029580892329641E-2</v>
      </c>
      <c r="E7" s="12">
        <v>3.6576134335544824E-2</v>
      </c>
      <c r="F7" s="12">
        <v>3.4786715442139945E-2</v>
      </c>
      <c r="I7" s="13">
        <f t="shared" si="1"/>
        <v>3.4758371322401906</v>
      </c>
      <c r="J7" s="13">
        <f t="shared" si="2"/>
        <v>3.3074562754711345</v>
      </c>
      <c r="K7" s="13">
        <f t="shared" si="3"/>
        <v>2.6029580892329642</v>
      </c>
      <c r="L7" s="13">
        <f t="shared" si="4"/>
        <v>3.6576134335544825</v>
      </c>
      <c r="M7" s="13">
        <f t="shared" si="5"/>
        <v>3.4786715442139946</v>
      </c>
    </row>
    <row r="8" spans="1:13" x14ac:dyDescent="0.45">
      <c r="I8" s="13">
        <f>100-I7</f>
        <v>96.524162867759813</v>
      </c>
      <c r="J8" s="13">
        <f t="shared" ref="J8:M8" si="6">100-J7</f>
        <v>96.692543724528861</v>
      </c>
      <c r="K8" s="13">
        <f t="shared" si="6"/>
        <v>97.39704191076703</v>
      </c>
      <c r="L8" s="13">
        <f t="shared" si="6"/>
        <v>96.342386566445512</v>
      </c>
      <c r="M8" s="13">
        <f t="shared" si="6"/>
        <v>96.52132845578600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7E2BD-B25D-4F83-95F0-E99474DF8EFD}">
  <dimension ref="A1:C2"/>
  <sheetViews>
    <sheetView workbookViewId="0">
      <selection activeCell="C1" sqref="C1"/>
    </sheetView>
  </sheetViews>
  <sheetFormatPr defaultRowHeight="14.25" x14ac:dyDescent="0.45"/>
  <sheetData>
    <row r="1" spans="1:3" x14ac:dyDescent="0.45">
      <c r="A1" t="s">
        <v>77</v>
      </c>
      <c r="B1" s="4" t="s">
        <v>31</v>
      </c>
      <c r="C1" s="5" t="s">
        <v>29</v>
      </c>
    </row>
    <row r="2" spans="1:3" x14ac:dyDescent="0.45">
      <c r="B2" s="4" t="s">
        <v>32</v>
      </c>
      <c r="C2" s="4" t="s">
        <v>30</v>
      </c>
    </row>
  </sheetData>
  <hyperlinks>
    <hyperlink ref="C1" r:id="rId1" xr:uid="{CEEFD788-AF09-44EE-8157-1026DEA1511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opulation</vt:lpstr>
      <vt:lpstr>Rnumber</vt:lpstr>
      <vt:lpstr>Rnumber_min</vt:lpstr>
      <vt:lpstr>Rnumber_max</vt:lpstr>
      <vt:lpstr>Job</vt:lpstr>
      <vt:lpstr>Scenarios</vt:lpstr>
      <vt:lpstr>Inf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dis Biglarbeigi</dc:creator>
  <cp:lastModifiedBy>Pardis Biglarbeigi</cp:lastModifiedBy>
  <dcterms:created xsi:type="dcterms:W3CDTF">2015-06-05T18:17:20Z</dcterms:created>
  <dcterms:modified xsi:type="dcterms:W3CDTF">2020-10-12T17:10:52Z</dcterms:modified>
</cp:coreProperties>
</file>